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BD_zzzz_2018-\BIG ERP\"/>
    </mc:Choice>
  </mc:AlternateContent>
  <bookViews>
    <workbookView xWindow="0" yWindow="0" windowWidth="28800" windowHeight="12435"/>
  </bookViews>
  <sheets>
    <sheet name="behavioural data" sheetId="1" r:id="rId1"/>
    <sheet name="erp data" sheetId="2" r:id="rId2"/>
    <sheet name="questionnaire data" sheetId="3" r:id="rId3"/>
  </sheets>
  <externalReferences>
    <externalReference r:id="rId4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8" i="3" l="1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O46" i="2"/>
  <c r="N46" i="2"/>
  <c r="M46" i="2"/>
  <c r="L46" i="2"/>
  <c r="K46" i="2"/>
  <c r="J46" i="2"/>
  <c r="G46" i="2"/>
  <c r="F46" i="2"/>
  <c r="E46" i="2"/>
  <c r="D46" i="2"/>
  <c r="C46" i="2"/>
  <c r="B46" i="2"/>
  <c r="O45" i="2"/>
  <c r="N45" i="2"/>
  <c r="M45" i="2"/>
  <c r="L45" i="2"/>
  <c r="K45" i="2"/>
  <c r="J45" i="2"/>
  <c r="G45" i="2"/>
  <c r="F45" i="2"/>
  <c r="E45" i="2"/>
  <c r="D45" i="2"/>
  <c r="C45" i="2"/>
  <c r="B45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6" i="1"/>
  <c r="AD46" i="1"/>
  <c r="AL46" i="1"/>
  <c r="AK46" i="1"/>
  <c r="AJ46" i="1"/>
  <c r="AI46" i="1"/>
  <c r="AH46" i="1"/>
  <c r="AG46" i="1"/>
  <c r="AL45" i="1"/>
  <c r="AK45" i="1"/>
  <c r="AJ45" i="1"/>
  <c r="AI45" i="1"/>
  <c r="AH45" i="1"/>
  <c r="AG45" i="1"/>
  <c r="Z46" i="1"/>
  <c r="AA46" i="1"/>
  <c r="AB46" i="1"/>
  <c r="AC46" i="1"/>
  <c r="Y46" i="1"/>
  <c r="Z45" i="1"/>
  <c r="AA45" i="1"/>
  <c r="AB45" i="1"/>
  <c r="AC45" i="1"/>
  <c r="AD45" i="1"/>
  <c r="Y45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D30" i="1"/>
  <c r="CD31" i="1"/>
  <c r="CD32" i="1"/>
  <c r="CD33" i="1"/>
  <c r="CD34" i="1"/>
  <c r="CD35" i="1"/>
  <c r="CD36" i="1"/>
  <c r="CD37" i="1"/>
  <c r="CD38" i="1"/>
  <c r="CD39" i="1"/>
  <c r="CD40" i="1"/>
  <c r="CD41" i="1"/>
  <c r="CD6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</calcChain>
</file>

<file path=xl/sharedStrings.xml><?xml version="1.0" encoding="utf-8"?>
<sst xmlns="http://schemas.openxmlformats.org/spreadsheetml/2006/main" count="112" uniqueCount="24">
  <si>
    <t>Observe</t>
  </si>
  <si>
    <t>Play</t>
  </si>
  <si>
    <t>Win</t>
  </si>
  <si>
    <t>Lose</t>
  </si>
  <si>
    <t>Draw</t>
  </si>
  <si>
    <t>N1 Amplitude (uV)</t>
  </si>
  <si>
    <t>N1 Latency (ms)</t>
  </si>
  <si>
    <t>FRN Latency (ms)</t>
  </si>
  <si>
    <t>FRN DIFFERENCE</t>
  </si>
  <si>
    <t>N1 DIFFERENCE</t>
  </si>
  <si>
    <t>AMPLITUDE</t>
  </si>
  <si>
    <t>EMPATHY</t>
  </si>
  <si>
    <t>ENGAGEMENT</t>
  </si>
  <si>
    <t>Rock</t>
  </si>
  <si>
    <t>Paper</t>
  </si>
  <si>
    <t>Scissors</t>
  </si>
  <si>
    <t>BEHAVIOURAL</t>
  </si>
  <si>
    <t xml:space="preserve">Play </t>
  </si>
  <si>
    <t>Stay</t>
  </si>
  <si>
    <t>Upgrade</t>
  </si>
  <si>
    <t>Downgrade</t>
  </si>
  <si>
    <t>FRN Amplitude (uV)</t>
  </si>
  <si>
    <t>ERP</t>
  </si>
  <si>
    <t>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BD_winter%202016/Lewis%20RPS%20experiments%20Final/Expt%202/Data/Stim%20computer/Ex2_play_b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01"/>
      <sheetName val="002"/>
      <sheetName val="003"/>
      <sheetName val="004"/>
      <sheetName val="005"/>
      <sheetName val="006"/>
      <sheetName val="007"/>
      <sheetName val="008"/>
      <sheetName val="009"/>
      <sheetName val="010"/>
      <sheetName val="011"/>
      <sheetName val="012"/>
      <sheetName val="013"/>
      <sheetName val="014"/>
      <sheetName val="015"/>
      <sheetName val="016"/>
      <sheetName val="017"/>
      <sheetName val="018"/>
      <sheetName val="019"/>
      <sheetName val="020"/>
      <sheetName val="021"/>
      <sheetName val="022"/>
      <sheetName val="023"/>
      <sheetName val="024"/>
      <sheetName val="025"/>
      <sheetName val="026"/>
      <sheetName val="027"/>
      <sheetName val="028"/>
      <sheetName val="029"/>
      <sheetName val="030"/>
      <sheetName val="031"/>
      <sheetName val="032"/>
      <sheetName val="033"/>
      <sheetName val="034"/>
      <sheetName val="035"/>
      <sheetName val="036"/>
      <sheetName val="SUMMARY"/>
    </sheetNames>
    <sheetDataSet>
      <sheetData sheetId="0">
        <row r="3">
          <cell r="CW3">
            <v>0.29777777777777775</v>
          </cell>
          <cell r="CX3">
            <v>0.3511111111111111</v>
          </cell>
          <cell r="CY3">
            <v>0.3511111111111111</v>
          </cell>
          <cell r="DB3">
            <v>0.30222222222222223</v>
          </cell>
          <cell r="DC3">
            <v>0.34222222222222221</v>
          </cell>
          <cell r="DD3">
            <v>0.35555555555555557</v>
          </cell>
        </row>
      </sheetData>
      <sheetData sheetId="1">
        <row r="3">
          <cell r="CW3">
            <v>0.29333333333333333</v>
          </cell>
          <cell r="CX3">
            <v>0.33777777777777779</v>
          </cell>
          <cell r="CY3">
            <v>0.36888888888888888</v>
          </cell>
          <cell r="DB3">
            <v>0.31555555555555553</v>
          </cell>
          <cell r="DC3">
            <v>0.36</v>
          </cell>
          <cell r="DD3">
            <v>0.32444444444444442</v>
          </cell>
        </row>
      </sheetData>
      <sheetData sheetId="2">
        <row r="3">
          <cell r="CW3">
            <v>0.3288888888888889</v>
          </cell>
          <cell r="CX3">
            <v>0.36888888888888888</v>
          </cell>
          <cell r="CY3">
            <v>0.30222222222222223</v>
          </cell>
          <cell r="DB3">
            <v>0.37777777777777777</v>
          </cell>
          <cell r="DC3">
            <v>0.28444444444444444</v>
          </cell>
          <cell r="DD3">
            <v>0.33777777777777779</v>
          </cell>
        </row>
      </sheetData>
      <sheetData sheetId="3">
        <row r="3">
          <cell r="CW3">
            <v>0.34666666666666668</v>
          </cell>
          <cell r="CX3">
            <v>0.37333333333333335</v>
          </cell>
          <cell r="CY3">
            <v>0.28000000000000003</v>
          </cell>
          <cell r="DB3">
            <v>0.30222222222222223</v>
          </cell>
          <cell r="DC3">
            <v>0.36888888888888888</v>
          </cell>
          <cell r="DD3">
            <v>0.3288888888888889</v>
          </cell>
        </row>
      </sheetData>
      <sheetData sheetId="4">
        <row r="3">
          <cell r="CW3">
            <v>0.38666666666666666</v>
          </cell>
          <cell r="CX3">
            <v>0.32444444444444442</v>
          </cell>
          <cell r="CY3">
            <v>0.28888888888888886</v>
          </cell>
          <cell r="DB3">
            <v>0.28000000000000003</v>
          </cell>
          <cell r="DC3">
            <v>0.32444444444444442</v>
          </cell>
          <cell r="DD3">
            <v>0.39555555555555555</v>
          </cell>
        </row>
      </sheetData>
      <sheetData sheetId="5">
        <row r="3">
          <cell r="CW3">
            <v>0.33777777777777779</v>
          </cell>
          <cell r="CX3">
            <v>0.32</v>
          </cell>
          <cell r="CY3">
            <v>0.34222222222222221</v>
          </cell>
          <cell r="DB3">
            <v>0.31111111111111112</v>
          </cell>
          <cell r="DC3">
            <v>0.34666666666666668</v>
          </cell>
          <cell r="DD3">
            <v>0.34222222222222221</v>
          </cell>
        </row>
      </sheetData>
      <sheetData sheetId="6">
        <row r="3">
          <cell r="CW3">
            <v>0.26666666666666666</v>
          </cell>
          <cell r="CX3">
            <v>0.33333333333333331</v>
          </cell>
          <cell r="CY3">
            <v>0.4</v>
          </cell>
          <cell r="DB3">
            <v>0.37333333333333335</v>
          </cell>
          <cell r="DC3">
            <v>0.37333333333333335</v>
          </cell>
          <cell r="DD3">
            <v>0.25333333333333335</v>
          </cell>
        </row>
      </sheetData>
      <sheetData sheetId="7">
        <row r="3">
          <cell r="CW3">
            <v>0.28888888888888886</v>
          </cell>
          <cell r="CX3">
            <v>0.41333333333333333</v>
          </cell>
          <cell r="CY3">
            <v>0.29777777777777775</v>
          </cell>
          <cell r="DB3">
            <v>0.34666666666666668</v>
          </cell>
          <cell r="DC3">
            <v>0.33777777777777779</v>
          </cell>
          <cell r="DD3">
            <v>0.31555555555555553</v>
          </cell>
        </row>
      </sheetData>
      <sheetData sheetId="8">
        <row r="3">
          <cell r="CW3">
            <v>0.38222222222222224</v>
          </cell>
          <cell r="CX3">
            <v>0.28888888888888886</v>
          </cell>
          <cell r="CY3">
            <v>0.3288888888888889</v>
          </cell>
          <cell r="DB3">
            <v>0.36888888888888888</v>
          </cell>
          <cell r="DC3">
            <v>0.30222222222222223</v>
          </cell>
          <cell r="DD3">
            <v>0.3288888888888889</v>
          </cell>
        </row>
      </sheetData>
      <sheetData sheetId="9">
        <row r="3">
          <cell r="CW3">
            <v>0.33333333333333331</v>
          </cell>
          <cell r="CX3">
            <v>0.40444444444444444</v>
          </cell>
          <cell r="CY3">
            <v>0.26222222222222225</v>
          </cell>
          <cell r="DB3">
            <v>0.34222222222222221</v>
          </cell>
          <cell r="DC3">
            <v>0.38666666666666666</v>
          </cell>
          <cell r="DD3">
            <v>0.27111111111111114</v>
          </cell>
        </row>
      </sheetData>
      <sheetData sheetId="10">
        <row r="3">
          <cell r="CW3">
            <v>0.36888888888888888</v>
          </cell>
          <cell r="CX3">
            <v>0.36444444444444446</v>
          </cell>
          <cell r="CY3">
            <v>0.26666666666666666</v>
          </cell>
          <cell r="DB3">
            <v>0.36444444444444446</v>
          </cell>
          <cell r="DC3">
            <v>0.29333333333333333</v>
          </cell>
          <cell r="DD3">
            <v>0.34222222222222221</v>
          </cell>
        </row>
      </sheetData>
      <sheetData sheetId="11">
        <row r="3">
          <cell r="CW3">
            <v>0.38666666666666666</v>
          </cell>
          <cell r="CX3">
            <v>0.32</v>
          </cell>
          <cell r="CY3">
            <v>0.29333333333333333</v>
          </cell>
          <cell r="DB3">
            <v>0.32444444444444442</v>
          </cell>
          <cell r="DC3">
            <v>0.3511111111111111</v>
          </cell>
          <cell r="DD3">
            <v>0.32444444444444442</v>
          </cell>
        </row>
      </sheetData>
      <sheetData sheetId="12">
        <row r="3">
          <cell r="CW3">
            <v>0.38666666666666666</v>
          </cell>
          <cell r="CX3">
            <v>0.30222222222222223</v>
          </cell>
          <cell r="CY3">
            <v>0.31111111111111112</v>
          </cell>
          <cell r="DB3">
            <v>0.33333333333333331</v>
          </cell>
          <cell r="DC3">
            <v>0.35555555555555557</v>
          </cell>
          <cell r="DD3">
            <v>0.31111111111111112</v>
          </cell>
        </row>
      </sheetData>
      <sheetData sheetId="13">
        <row r="3">
          <cell r="CW3">
            <v>0.28444444444444444</v>
          </cell>
          <cell r="CX3">
            <v>0.40444444444444444</v>
          </cell>
          <cell r="CY3">
            <v>0.31111111111111112</v>
          </cell>
          <cell r="DB3">
            <v>0.38222222222222224</v>
          </cell>
          <cell r="DC3">
            <v>0.30222222222222223</v>
          </cell>
          <cell r="DD3">
            <v>0.31555555555555553</v>
          </cell>
        </row>
      </sheetData>
      <sheetData sheetId="14">
        <row r="3">
          <cell r="CW3">
            <v>0.32444444444444442</v>
          </cell>
          <cell r="CX3">
            <v>0.37777777777777777</v>
          </cell>
          <cell r="CY3">
            <v>0.29777777777777775</v>
          </cell>
          <cell r="DB3">
            <v>0.31111111111111112</v>
          </cell>
          <cell r="DC3">
            <v>0.39111111111111113</v>
          </cell>
          <cell r="DD3">
            <v>0.29777777777777775</v>
          </cell>
        </row>
      </sheetData>
      <sheetData sheetId="15">
        <row r="3">
          <cell r="CW3">
            <v>0.50222222222222224</v>
          </cell>
          <cell r="CX3">
            <v>0.20444444444444446</v>
          </cell>
          <cell r="CY3">
            <v>0.29333333333333333</v>
          </cell>
          <cell r="DB3">
            <v>0.4177777777777778</v>
          </cell>
          <cell r="DC3">
            <v>0.25333333333333335</v>
          </cell>
          <cell r="DD3">
            <v>0.3288888888888889</v>
          </cell>
        </row>
      </sheetData>
      <sheetData sheetId="16">
        <row r="3">
          <cell r="CW3">
            <v>0.3511111111111111</v>
          </cell>
          <cell r="CX3">
            <v>0.34222222222222221</v>
          </cell>
          <cell r="CY3">
            <v>0.30666666666666664</v>
          </cell>
          <cell r="DB3">
            <v>0.34222222222222221</v>
          </cell>
          <cell r="DC3">
            <v>0.32</v>
          </cell>
          <cell r="DD3">
            <v>0.33777777777777779</v>
          </cell>
        </row>
      </sheetData>
      <sheetData sheetId="17">
        <row r="3">
          <cell r="CW3">
            <v>0.25777777777777777</v>
          </cell>
          <cell r="CX3">
            <v>0.34666666666666668</v>
          </cell>
          <cell r="CY3">
            <v>0.39555555555555555</v>
          </cell>
          <cell r="DB3">
            <v>0.33333333333333331</v>
          </cell>
          <cell r="DC3">
            <v>0.34222222222222221</v>
          </cell>
          <cell r="DD3">
            <v>0.32444444444444442</v>
          </cell>
        </row>
      </sheetData>
      <sheetData sheetId="18">
        <row r="3">
          <cell r="CW3">
            <v>0.37777777777777777</v>
          </cell>
          <cell r="CX3">
            <v>0.34666666666666668</v>
          </cell>
          <cell r="CY3">
            <v>0.27555555555555555</v>
          </cell>
          <cell r="DB3">
            <v>0.32444444444444442</v>
          </cell>
          <cell r="DC3">
            <v>0.33333333333333331</v>
          </cell>
          <cell r="DD3">
            <v>0.34222222222222221</v>
          </cell>
        </row>
      </sheetData>
      <sheetData sheetId="19">
        <row r="3">
          <cell r="CW3">
            <v>0.36444444444444446</v>
          </cell>
          <cell r="CX3">
            <v>0.20444444444444446</v>
          </cell>
          <cell r="CY3">
            <v>0.43111111111111111</v>
          </cell>
          <cell r="DB3">
            <v>0.32</v>
          </cell>
          <cell r="DC3">
            <v>0.30666666666666664</v>
          </cell>
          <cell r="DD3">
            <v>0.37333333333333335</v>
          </cell>
        </row>
      </sheetData>
      <sheetData sheetId="20">
        <row r="3">
          <cell r="CW3">
            <v>0.33333333333333331</v>
          </cell>
          <cell r="CX3">
            <v>0.37777777777777777</v>
          </cell>
          <cell r="CY3">
            <v>0.28888888888888886</v>
          </cell>
          <cell r="DB3">
            <v>0.32</v>
          </cell>
          <cell r="DC3">
            <v>0.32444444444444442</v>
          </cell>
          <cell r="DD3">
            <v>0.35555555555555557</v>
          </cell>
        </row>
      </sheetData>
      <sheetData sheetId="21">
        <row r="3">
          <cell r="CW3">
            <v>0.33333333333333331</v>
          </cell>
          <cell r="CX3">
            <v>0.3511111111111111</v>
          </cell>
          <cell r="CY3">
            <v>0.31555555555555553</v>
          </cell>
          <cell r="DB3">
            <v>0.35555555555555557</v>
          </cell>
          <cell r="DC3">
            <v>0.29333333333333333</v>
          </cell>
          <cell r="DD3">
            <v>0.3511111111111111</v>
          </cell>
        </row>
      </sheetData>
      <sheetData sheetId="22">
        <row r="3">
          <cell r="CW3">
            <v>0.31111111111111112</v>
          </cell>
          <cell r="CX3">
            <v>0.3511111111111111</v>
          </cell>
          <cell r="CY3">
            <v>0.33777777777777779</v>
          </cell>
          <cell r="DB3">
            <v>0.3288888888888889</v>
          </cell>
          <cell r="DC3">
            <v>0.3288888888888889</v>
          </cell>
          <cell r="DD3">
            <v>0.34222222222222221</v>
          </cell>
        </row>
      </sheetData>
      <sheetData sheetId="23">
        <row r="3">
          <cell r="CW3">
            <v>0.35555555555555557</v>
          </cell>
          <cell r="CX3">
            <v>0.32</v>
          </cell>
          <cell r="CY3">
            <v>0.32444444444444442</v>
          </cell>
          <cell r="DB3">
            <v>0.29333333333333333</v>
          </cell>
          <cell r="DC3">
            <v>0.32444444444444442</v>
          </cell>
          <cell r="DD3">
            <v>0.38222222222222224</v>
          </cell>
        </row>
      </sheetData>
      <sheetData sheetId="24">
        <row r="3">
          <cell r="CW3">
            <v>0.29333333333333333</v>
          </cell>
          <cell r="CX3">
            <v>0.38222222222222224</v>
          </cell>
          <cell r="CY3">
            <v>0.32444444444444442</v>
          </cell>
          <cell r="DB3">
            <v>0.38666666666666666</v>
          </cell>
          <cell r="DC3">
            <v>0.35555555555555557</v>
          </cell>
          <cell r="DD3">
            <v>0.25777777777777777</v>
          </cell>
        </row>
      </sheetData>
      <sheetData sheetId="25">
        <row r="3">
          <cell r="CW3">
            <v>0.36</v>
          </cell>
          <cell r="CX3">
            <v>0.3511111111111111</v>
          </cell>
          <cell r="CY3">
            <v>0.28888888888888886</v>
          </cell>
          <cell r="DB3">
            <v>0.31555555555555553</v>
          </cell>
          <cell r="DC3">
            <v>0.29333333333333333</v>
          </cell>
          <cell r="DD3">
            <v>0.39111111111111113</v>
          </cell>
        </row>
      </sheetData>
      <sheetData sheetId="26">
        <row r="3">
          <cell r="CW3">
            <v>0.39111111111111113</v>
          </cell>
          <cell r="CX3">
            <v>0.36888888888888888</v>
          </cell>
          <cell r="CY3">
            <v>0.24</v>
          </cell>
          <cell r="DB3">
            <v>0.35555555555555557</v>
          </cell>
          <cell r="DC3">
            <v>0.30666666666666664</v>
          </cell>
          <cell r="DD3">
            <v>0.33777777777777779</v>
          </cell>
        </row>
      </sheetData>
      <sheetData sheetId="27">
        <row r="3">
          <cell r="CW3">
            <v>0.4</v>
          </cell>
          <cell r="CX3">
            <v>0.32444444444444442</v>
          </cell>
          <cell r="CY3">
            <v>0.27555555555555555</v>
          </cell>
          <cell r="DB3">
            <v>0.35555555555555557</v>
          </cell>
          <cell r="DC3">
            <v>0.33333333333333331</v>
          </cell>
          <cell r="DD3">
            <v>0.31111111111111112</v>
          </cell>
        </row>
      </sheetData>
      <sheetData sheetId="28">
        <row r="3">
          <cell r="CW3">
            <v>0.42666666666666669</v>
          </cell>
          <cell r="CX3">
            <v>0.30666666666666664</v>
          </cell>
          <cell r="CY3">
            <v>0.26666666666666666</v>
          </cell>
          <cell r="DB3">
            <v>0.36</v>
          </cell>
          <cell r="DC3">
            <v>0.29333333333333333</v>
          </cell>
          <cell r="DD3">
            <v>0.34666666666666668</v>
          </cell>
        </row>
      </sheetData>
      <sheetData sheetId="29">
        <row r="3">
          <cell r="CW3">
            <v>0.48</v>
          </cell>
          <cell r="CX3">
            <v>0.26666666666666666</v>
          </cell>
          <cell r="CY3">
            <v>0.25333333333333335</v>
          </cell>
          <cell r="DB3">
            <v>0.36444444444444446</v>
          </cell>
          <cell r="DC3">
            <v>0.32444444444444442</v>
          </cell>
          <cell r="DD3">
            <v>0.31111111111111112</v>
          </cell>
        </row>
      </sheetData>
      <sheetData sheetId="30">
        <row r="3">
          <cell r="CW3">
            <v>0.36888888888888888</v>
          </cell>
          <cell r="CX3">
            <v>0.36444444444444446</v>
          </cell>
          <cell r="CY3">
            <v>0.26666666666666666</v>
          </cell>
          <cell r="DB3">
            <v>0.35555555555555557</v>
          </cell>
          <cell r="DC3">
            <v>0.33777777777777779</v>
          </cell>
          <cell r="DD3">
            <v>0.30666666666666664</v>
          </cell>
        </row>
      </sheetData>
      <sheetData sheetId="31">
        <row r="3">
          <cell r="CW3">
            <v>0.3511111111111111</v>
          </cell>
          <cell r="CX3">
            <v>0.34222222222222221</v>
          </cell>
          <cell r="CY3">
            <v>0.30666666666666664</v>
          </cell>
          <cell r="DB3">
            <v>0.36</v>
          </cell>
          <cell r="DC3">
            <v>0.33777777777777779</v>
          </cell>
          <cell r="DD3">
            <v>0.30222222222222223</v>
          </cell>
        </row>
      </sheetData>
      <sheetData sheetId="32">
        <row r="3">
          <cell r="CW3">
            <v>0.33777777777777779</v>
          </cell>
          <cell r="CX3">
            <v>0.34222222222222221</v>
          </cell>
          <cell r="CY3">
            <v>0.32</v>
          </cell>
          <cell r="DB3">
            <v>0.38222222222222224</v>
          </cell>
          <cell r="DC3">
            <v>0.30666666666666664</v>
          </cell>
          <cell r="DD3">
            <v>0.31111111111111112</v>
          </cell>
        </row>
      </sheetData>
      <sheetData sheetId="33">
        <row r="3">
          <cell r="CW3">
            <v>0.33777777777777779</v>
          </cell>
          <cell r="CX3">
            <v>0.34222222222222221</v>
          </cell>
          <cell r="CY3">
            <v>0.32</v>
          </cell>
          <cell r="DB3">
            <v>0.28444444444444444</v>
          </cell>
          <cell r="DC3">
            <v>0.35555555555555557</v>
          </cell>
          <cell r="DD3">
            <v>0.36</v>
          </cell>
        </row>
      </sheetData>
      <sheetData sheetId="34">
        <row r="3">
          <cell r="CW3">
            <v>0.49333333333333335</v>
          </cell>
          <cell r="CX3">
            <v>0.23555555555555555</v>
          </cell>
          <cell r="CY3">
            <v>0.27111111111111114</v>
          </cell>
          <cell r="DB3">
            <v>0.29777777777777775</v>
          </cell>
          <cell r="DC3">
            <v>0.32</v>
          </cell>
          <cell r="DD3">
            <v>0.38222222222222224</v>
          </cell>
        </row>
      </sheetData>
      <sheetData sheetId="35">
        <row r="3">
          <cell r="CW3">
            <v>0.32444444444444442</v>
          </cell>
          <cell r="CX3">
            <v>0.32</v>
          </cell>
          <cell r="CY3">
            <v>0.35555555555555557</v>
          </cell>
          <cell r="DB3">
            <v>0.3288888888888889</v>
          </cell>
          <cell r="DC3">
            <v>0.31111111111111112</v>
          </cell>
          <cell r="DD3">
            <v>0.36</v>
          </cell>
        </row>
      </sheetData>
      <sheetData sheetId="3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D46"/>
  <sheetViews>
    <sheetView tabSelected="1" topLeftCell="B1" zoomScale="66" zoomScaleNormal="66" workbookViewId="0">
      <selection activeCell="X1" sqref="X1:CD1048576"/>
    </sheetView>
  </sheetViews>
  <sheetFormatPr defaultRowHeight="15" x14ac:dyDescent="0.25"/>
  <sheetData>
    <row r="1" spans="2:82" x14ac:dyDescent="0.25">
      <c r="C1" t="s">
        <v>16</v>
      </c>
      <c r="Y1" t="s">
        <v>22</v>
      </c>
    </row>
    <row r="2" spans="2:82" x14ac:dyDescent="0.25">
      <c r="Y2" t="s">
        <v>6</v>
      </c>
      <c r="AG2" t="s">
        <v>5</v>
      </c>
      <c r="AR2" t="s">
        <v>7</v>
      </c>
      <c r="AZ2" t="s">
        <v>21</v>
      </c>
      <c r="BR2" t="s">
        <v>9</v>
      </c>
      <c r="BU2" t="s">
        <v>8</v>
      </c>
    </row>
    <row r="3" spans="2:82" x14ac:dyDescent="0.25">
      <c r="BR3" t="s">
        <v>10</v>
      </c>
      <c r="BU3" t="s">
        <v>10</v>
      </c>
    </row>
    <row r="4" spans="2:82" x14ac:dyDescent="0.25">
      <c r="C4" t="s">
        <v>17</v>
      </c>
      <c r="H4" t="s">
        <v>1</v>
      </c>
      <c r="M4" t="s">
        <v>2</v>
      </c>
      <c r="P4" t="s">
        <v>3</v>
      </c>
      <c r="S4" t="s">
        <v>4</v>
      </c>
      <c r="Y4" t="s">
        <v>1</v>
      </c>
      <c r="AB4" t="s">
        <v>0</v>
      </c>
      <c r="AG4" t="s">
        <v>1</v>
      </c>
      <c r="AJ4" t="s">
        <v>0</v>
      </c>
      <c r="AR4" t="s">
        <v>1</v>
      </c>
      <c r="AU4" t="s">
        <v>0</v>
      </c>
      <c r="AZ4" t="s">
        <v>1</v>
      </c>
      <c r="BC4" t="s">
        <v>0</v>
      </c>
      <c r="CB4" t="s">
        <v>12</v>
      </c>
    </row>
    <row r="5" spans="2:82" x14ac:dyDescent="0.25">
      <c r="C5" s="1" t="s">
        <v>13</v>
      </c>
      <c r="D5" s="1" t="s">
        <v>14</v>
      </c>
      <c r="E5" s="1" t="s">
        <v>15</v>
      </c>
      <c r="F5" s="1"/>
      <c r="G5" s="1"/>
      <c r="H5" s="1" t="s">
        <v>2</v>
      </c>
      <c r="I5" s="1" t="s">
        <v>3</v>
      </c>
      <c r="J5" s="1" t="s">
        <v>4</v>
      </c>
      <c r="M5" t="s">
        <v>18</v>
      </c>
      <c r="N5" t="s">
        <v>19</v>
      </c>
      <c r="O5" t="s">
        <v>20</v>
      </c>
      <c r="P5" t="s">
        <v>18</v>
      </c>
      <c r="Q5" t="s">
        <v>19</v>
      </c>
      <c r="R5" t="s">
        <v>20</v>
      </c>
      <c r="S5" t="s">
        <v>18</v>
      </c>
      <c r="T5" t="s">
        <v>19</v>
      </c>
      <c r="U5" t="s">
        <v>20</v>
      </c>
      <c r="Y5" t="s">
        <v>2</v>
      </c>
      <c r="Z5" t="s">
        <v>3</v>
      </c>
      <c r="AA5" t="s">
        <v>4</v>
      </c>
      <c r="AB5" t="s">
        <v>2</v>
      </c>
      <c r="AC5" t="s">
        <v>3</v>
      </c>
      <c r="AD5" t="s">
        <v>4</v>
      </c>
      <c r="AG5" t="s">
        <v>2</v>
      </c>
      <c r="AH5" t="s">
        <v>3</v>
      </c>
      <c r="AI5" t="s">
        <v>4</v>
      </c>
      <c r="AJ5" t="s">
        <v>2</v>
      </c>
      <c r="AK5" t="s">
        <v>3</v>
      </c>
      <c r="AL5" t="s">
        <v>4</v>
      </c>
      <c r="AR5" t="s">
        <v>2</v>
      </c>
      <c r="AS5" t="s">
        <v>3</v>
      </c>
      <c r="AT5" t="s">
        <v>4</v>
      </c>
      <c r="AU5" t="s">
        <v>2</v>
      </c>
      <c r="AV5" t="s">
        <v>3</v>
      </c>
      <c r="AW5" t="s">
        <v>4</v>
      </c>
      <c r="AZ5" t="s">
        <v>2</v>
      </c>
      <c r="BA5" t="s">
        <v>3</v>
      </c>
      <c r="BB5" t="s">
        <v>4</v>
      </c>
      <c r="BC5" t="s">
        <v>2</v>
      </c>
      <c r="BD5" t="s">
        <v>3</v>
      </c>
      <c r="BE5" t="s">
        <v>4</v>
      </c>
      <c r="BY5" t="s">
        <v>11</v>
      </c>
      <c r="CB5" t="s">
        <v>1</v>
      </c>
      <c r="CC5" t="s">
        <v>0</v>
      </c>
    </row>
    <row r="6" spans="2:82" x14ac:dyDescent="0.25">
      <c r="B6" s="1">
        <v>1</v>
      </c>
      <c r="C6">
        <f>'[1]001'!CW$3</f>
        <v>0.29777777777777775</v>
      </c>
      <c r="D6">
        <f>'[1]001'!CX$3</f>
        <v>0.3511111111111111</v>
      </c>
      <c r="E6">
        <f>'[1]001'!CY$3</f>
        <v>0.3511111111111111</v>
      </c>
      <c r="H6">
        <f>'[1]001'!DB$3</f>
        <v>0.30222222222222223</v>
      </c>
      <c r="I6">
        <f>'[1]001'!DC$3</f>
        <v>0.34222222222222221</v>
      </c>
      <c r="J6">
        <f>'[1]001'!DD$3</f>
        <v>0.35555555555555557</v>
      </c>
      <c r="M6">
        <v>0.2878787878787879</v>
      </c>
      <c r="N6">
        <v>0.30303030303030304</v>
      </c>
      <c r="O6">
        <v>0.40909090909090912</v>
      </c>
      <c r="P6">
        <v>0.11842105263157894</v>
      </c>
      <c r="Q6">
        <v>0.43421052631578949</v>
      </c>
      <c r="R6">
        <v>0.44736842105263158</v>
      </c>
      <c r="S6">
        <v>0.38750000000000001</v>
      </c>
      <c r="T6">
        <v>0.2</v>
      </c>
      <c r="U6">
        <v>0.41249999999999998</v>
      </c>
      <c r="X6">
        <v>1</v>
      </c>
      <c r="Y6">
        <v>159.1</v>
      </c>
      <c r="Z6">
        <v>154.80000000000001</v>
      </c>
      <c r="AA6">
        <v>149.1</v>
      </c>
      <c r="AB6">
        <v>157.1</v>
      </c>
      <c r="AC6">
        <v>165.3</v>
      </c>
      <c r="AD6">
        <v>161.19999999999999</v>
      </c>
      <c r="AG6">
        <v>-1.3646600000000002</v>
      </c>
      <c r="AH6">
        <v>4.2840000000000079E-2</v>
      </c>
      <c r="AI6">
        <v>-1.5989799999999998</v>
      </c>
      <c r="AJ6">
        <v>1.6880299999999999</v>
      </c>
      <c r="AK6">
        <v>1.1335999999999999</v>
      </c>
      <c r="AL6">
        <v>-0.78372999999999993</v>
      </c>
      <c r="AN6">
        <f>(((AH6+AG6)/2)-((AK6+AJ6)/2))</f>
        <v>-2.0717249999999998</v>
      </c>
      <c r="AQ6">
        <v>1</v>
      </c>
      <c r="AR6">
        <v>226</v>
      </c>
      <c r="AS6">
        <v>228.55555555555554</v>
      </c>
      <c r="AT6">
        <v>226.7777777777778</v>
      </c>
      <c r="AU6">
        <v>247.66666666666666</v>
      </c>
      <c r="AV6">
        <v>294.11111111111109</v>
      </c>
      <c r="AW6">
        <v>290.77777777777777</v>
      </c>
      <c r="AZ6">
        <v>2.7959999999999998</v>
      </c>
      <c r="BA6">
        <v>1.5341111111111108</v>
      </c>
      <c r="BB6">
        <v>1.2228555555555556</v>
      </c>
      <c r="BC6">
        <v>-2.1364555555555556</v>
      </c>
      <c r="BD6">
        <v>-1.2798111111111112</v>
      </c>
      <c r="BE6">
        <v>-1.6794111111111107</v>
      </c>
      <c r="BP6">
        <v>-2.0717249999999998</v>
      </c>
      <c r="BR6">
        <v>-2.0717249999999998</v>
      </c>
      <c r="BS6">
        <v>-2.1185333333333336</v>
      </c>
      <c r="BU6">
        <v>-2.1185333333333336</v>
      </c>
      <c r="BY6">
        <v>2.3125</v>
      </c>
      <c r="CB6">
        <v>2.8888888888888888</v>
      </c>
      <c r="CC6">
        <v>1.3888888888888888</v>
      </c>
      <c r="CD6">
        <f>CB6-CC6</f>
        <v>1.5</v>
      </c>
    </row>
    <row r="7" spans="2:82" x14ac:dyDescent="0.25">
      <c r="B7" s="1">
        <v>2</v>
      </c>
      <c r="C7">
        <f>'[1]002'!CW$3</f>
        <v>0.29333333333333333</v>
      </c>
      <c r="D7">
        <f>'[1]002'!CX$3</f>
        <v>0.33777777777777779</v>
      </c>
      <c r="E7">
        <f>'[1]002'!CY$3</f>
        <v>0.36888888888888888</v>
      </c>
      <c r="H7">
        <f>'[1]002'!DB$3</f>
        <v>0.31555555555555553</v>
      </c>
      <c r="I7">
        <f>'[1]002'!DC$3</f>
        <v>0.36</v>
      </c>
      <c r="J7">
        <f>'[1]002'!DD$3</f>
        <v>0.32444444444444442</v>
      </c>
      <c r="M7">
        <v>0.6428571428571429</v>
      </c>
      <c r="N7">
        <v>0.21428571428571427</v>
      </c>
      <c r="O7">
        <v>0.14285714285714285</v>
      </c>
      <c r="P7">
        <v>0.32911392405063289</v>
      </c>
      <c r="Q7">
        <v>0.43037974683544306</v>
      </c>
      <c r="R7">
        <v>0.24050632911392406</v>
      </c>
      <c r="S7">
        <v>0.34246575342465752</v>
      </c>
      <c r="T7">
        <v>0.46575342465753422</v>
      </c>
      <c r="U7">
        <v>0.19178082191780821</v>
      </c>
      <c r="X7">
        <v>2</v>
      </c>
      <c r="Y7">
        <v>189.5</v>
      </c>
      <c r="Z7">
        <v>205.7</v>
      </c>
      <c r="AA7">
        <v>197.6</v>
      </c>
      <c r="AB7">
        <v>201.4</v>
      </c>
      <c r="AC7">
        <v>203.4</v>
      </c>
      <c r="AD7">
        <v>196.4</v>
      </c>
      <c r="AG7">
        <v>-1.1485499999999997</v>
      </c>
      <c r="AH7">
        <v>0.25532000000000005</v>
      </c>
      <c r="AI7">
        <v>-0.33382999999999996</v>
      </c>
      <c r="AJ7">
        <v>1.1987399999999999</v>
      </c>
      <c r="AK7">
        <v>1.3922899999999998</v>
      </c>
      <c r="AL7">
        <v>1.22072</v>
      </c>
      <c r="AN7">
        <f t="shared" ref="AN7:AN41" si="0">(((AH7+AG7)/2)-((AK7+AJ7)/2))</f>
        <v>-1.74213</v>
      </c>
      <c r="AQ7">
        <v>2</v>
      </c>
      <c r="AR7">
        <v>293.11111111111114</v>
      </c>
      <c r="AS7">
        <v>292.88888888888886</v>
      </c>
      <c r="AT7">
        <v>264.66666666666669</v>
      </c>
      <c r="AU7">
        <v>317.66666666666669</v>
      </c>
      <c r="AV7">
        <v>300</v>
      </c>
      <c r="AW7">
        <v>299</v>
      </c>
      <c r="AZ7">
        <v>0.59913333333333341</v>
      </c>
      <c r="BA7">
        <v>0.65406666666666669</v>
      </c>
      <c r="BB7">
        <v>-0.23232222222222232</v>
      </c>
      <c r="BC7">
        <v>-2.2564555555555557</v>
      </c>
      <c r="BD7">
        <v>-2.1925333333333334</v>
      </c>
      <c r="BE7">
        <v>-1.4350888888888889</v>
      </c>
      <c r="BP7">
        <v>-1.74213</v>
      </c>
      <c r="BR7">
        <v>-1.74213</v>
      </c>
      <c r="BS7">
        <v>-8.9888888888887131E-3</v>
      </c>
      <c r="BU7">
        <v>-8.9888888888887131E-3</v>
      </c>
      <c r="BY7">
        <v>2.8125</v>
      </c>
      <c r="CB7">
        <v>1.1111111111111112</v>
      </c>
      <c r="CC7">
        <v>1</v>
      </c>
      <c r="CD7">
        <f t="shared" ref="CD7:CD41" si="1">CB7-CC7</f>
        <v>0.11111111111111116</v>
      </c>
    </row>
    <row r="8" spans="2:82" x14ac:dyDescent="0.25">
      <c r="B8" s="1">
        <v>3</v>
      </c>
      <c r="C8">
        <f>'[1]003'!CW$3</f>
        <v>0.3288888888888889</v>
      </c>
      <c r="D8">
        <f>'[1]003'!CX$3</f>
        <v>0.36888888888888888</v>
      </c>
      <c r="E8">
        <f>'[1]003'!CY$3</f>
        <v>0.30222222222222223</v>
      </c>
      <c r="H8">
        <f>'[1]003'!DB$3</f>
        <v>0.37777777777777777</v>
      </c>
      <c r="I8">
        <f>'[1]003'!DC$3</f>
        <v>0.28444444444444444</v>
      </c>
      <c r="J8">
        <f>'[1]003'!DD$3</f>
        <v>0.33777777777777779</v>
      </c>
      <c r="M8">
        <v>0.42857142857142855</v>
      </c>
      <c r="N8">
        <v>0.29761904761904762</v>
      </c>
      <c r="O8">
        <v>0.27380952380952384</v>
      </c>
      <c r="P8">
        <v>0.2857142857142857</v>
      </c>
      <c r="Q8">
        <v>0.36507936507936506</v>
      </c>
      <c r="R8">
        <v>0.34920634920634919</v>
      </c>
      <c r="S8">
        <v>0.38666666666666666</v>
      </c>
      <c r="T8">
        <v>0.38666666666666666</v>
      </c>
      <c r="U8">
        <v>0.22666666666666666</v>
      </c>
      <c r="X8">
        <v>3</v>
      </c>
      <c r="Y8">
        <v>186.6</v>
      </c>
      <c r="Z8">
        <v>202.3</v>
      </c>
      <c r="AA8">
        <v>160.80000000000001</v>
      </c>
      <c r="AB8">
        <v>178.8</v>
      </c>
      <c r="AC8">
        <v>140.9</v>
      </c>
      <c r="AD8">
        <v>146.80000000000001</v>
      </c>
      <c r="AG8">
        <v>-4.7766600000000006</v>
      </c>
      <c r="AH8">
        <v>-4.6447400000000005</v>
      </c>
      <c r="AI8">
        <v>-3.0152099999999997</v>
      </c>
      <c r="AJ8">
        <v>-0.81939000000000006</v>
      </c>
      <c r="AK8">
        <v>-1.9255900000000001</v>
      </c>
      <c r="AL8">
        <v>-1.7247699999999999</v>
      </c>
      <c r="AN8">
        <f t="shared" si="0"/>
        <v>-3.338210000000001</v>
      </c>
      <c r="AQ8">
        <v>3</v>
      </c>
      <c r="AR8">
        <v>278.77777777777777</v>
      </c>
      <c r="AS8">
        <v>275.11111111111109</v>
      </c>
      <c r="AT8">
        <v>255.66666666666666</v>
      </c>
      <c r="AU8">
        <v>324</v>
      </c>
      <c r="AV8">
        <v>288.22222222222223</v>
      </c>
      <c r="AW8">
        <v>306.4444444444444</v>
      </c>
      <c r="AZ8">
        <v>4.3121444444444448</v>
      </c>
      <c r="BA8">
        <v>4.8070666666666666</v>
      </c>
      <c r="BB8">
        <v>4.7603888888888894</v>
      </c>
      <c r="BC8">
        <v>0.78032222222222236</v>
      </c>
      <c r="BD8">
        <v>1.5530666666666664</v>
      </c>
      <c r="BE8">
        <v>1.3452333333333335</v>
      </c>
      <c r="BP8">
        <v>-3.338210000000001</v>
      </c>
      <c r="BR8">
        <v>-3.338210000000001</v>
      </c>
      <c r="BS8">
        <v>-0.27782222222222258</v>
      </c>
      <c r="BU8">
        <v>-0.27782222222222258</v>
      </c>
      <c r="BY8">
        <v>3.3125</v>
      </c>
      <c r="CB8">
        <v>2.3333333333333335</v>
      </c>
      <c r="CC8">
        <v>2.5</v>
      </c>
      <c r="CD8">
        <f t="shared" si="1"/>
        <v>-0.16666666666666652</v>
      </c>
    </row>
    <row r="9" spans="2:82" x14ac:dyDescent="0.25">
      <c r="B9" s="1">
        <v>4</v>
      </c>
      <c r="C9">
        <f>'[1]004'!CW$3</f>
        <v>0.34666666666666668</v>
      </c>
      <c r="D9">
        <f>'[1]004'!CX$3</f>
        <v>0.37333333333333335</v>
      </c>
      <c r="E9">
        <f>'[1]004'!CY$3</f>
        <v>0.28000000000000003</v>
      </c>
      <c r="H9">
        <f>'[1]004'!DB$3</f>
        <v>0.30222222222222223</v>
      </c>
      <c r="I9">
        <f>'[1]004'!DC$3</f>
        <v>0.36888888888888888</v>
      </c>
      <c r="J9">
        <f>'[1]004'!DD$3</f>
        <v>0.3288888888888889</v>
      </c>
      <c r="M9">
        <v>0.20895522388059701</v>
      </c>
      <c r="N9">
        <v>0.41791044776119401</v>
      </c>
      <c r="O9">
        <v>0.37313432835820898</v>
      </c>
      <c r="P9">
        <v>0.10975609756097561</v>
      </c>
      <c r="Q9">
        <v>0.53658536585365857</v>
      </c>
      <c r="R9">
        <v>0.35365853658536583</v>
      </c>
      <c r="S9">
        <v>0.30136986301369861</v>
      </c>
      <c r="T9">
        <v>0.31506849315068491</v>
      </c>
      <c r="U9">
        <v>0.38356164383561642</v>
      </c>
      <c r="X9">
        <v>4</v>
      </c>
      <c r="Y9">
        <v>182.2</v>
      </c>
      <c r="Z9">
        <v>189.3</v>
      </c>
      <c r="AA9">
        <v>179.4</v>
      </c>
      <c r="AB9">
        <v>188.6</v>
      </c>
      <c r="AC9">
        <v>187.7</v>
      </c>
      <c r="AD9">
        <v>186</v>
      </c>
      <c r="AG9">
        <v>-4.9017500000000007</v>
      </c>
      <c r="AH9">
        <v>-4.8764199999999995</v>
      </c>
      <c r="AI9">
        <v>-5.4847300000000008</v>
      </c>
      <c r="AJ9">
        <v>-1.51037</v>
      </c>
      <c r="AK9">
        <v>-2.28592</v>
      </c>
      <c r="AL9">
        <v>-2.6558800000000002</v>
      </c>
      <c r="AN9">
        <f t="shared" si="0"/>
        <v>-2.9909399999999997</v>
      </c>
      <c r="AQ9">
        <v>4</v>
      </c>
      <c r="AR9">
        <v>276.77777777777777</v>
      </c>
      <c r="AS9">
        <v>325.22222222222223</v>
      </c>
      <c r="AT9">
        <v>326.66666666666669</v>
      </c>
      <c r="AU9">
        <v>345.66666666666669</v>
      </c>
      <c r="AV9">
        <v>321.66666666666669</v>
      </c>
      <c r="AW9">
        <v>333.11111111111109</v>
      </c>
      <c r="AZ9">
        <v>3.9045555555555556</v>
      </c>
      <c r="BA9">
        <v>3.3388888888888886</v>
      </c>
      <c r="BB9">
        <v>2.2087222222222223</v>
      </c>
      <c r="BC9">
        <v>0.12747777777777777</v>
      </c>
      <c r="BD9">
        <v>-0.3107111111111111</v>
      </c>
      <c r="BE9">
        <v>0.60257777777777777</v>
      </c>
      <c r="BP9">
        <v>-2.9909399999999997</v>
      </c>
      <c r="BR9">
        <v>-2.9909399999999997</v>
      </c>
      <c r="BS9">
        <v>-0.12747777777777802</v>
      </c>
      <c r="BU9">
        <v>-0.12747777777777802</v>
      </c>
      <c r="BY9">
        <v>2.5</v>
      </c>
      <c r="CB9">
        <v>1</v>
      </c>
      <c r="CC9">
        <v>1.5555555555555556</v>
      </c>
      <c r="CD9">
        <f t="shared" si="1"/>
        <v>-0.55555555555555558</v>
      </c>
    </row>
    <row r="10" spans="2:82" x14ac:dyDescent="0.25">
      <c r="B10" s="1">
        <v>5</v>
      </c>
      <c r="C10">
        <f>'[1]005'!CW$3</f>
        <v>0.38666666666666666</v>
      </c>
      <c r="D10">
        <f>'[1]005'!CX$3</f>
        <v>0.32444444444444442</v>
      </c>
      <c r="E10">
        <f>'[1]005'!CY$3</f>
        <v>0.28888888888888886</v>
      </c>
      <c r="H10">
        <f>'[1]005'!DB$3</f>
        <v>0.28000000000000003</v>
      </c>
      <c r="I10">
        <f>'[1]005'!DC$3</f>
        <v>0.32444444444444442</v>
      </c>
      <c r="J10">
        <f>'[1]005'!DD$3</f>
        <v>0.39555555555555555</v>
      </c>
      <c r="M10">
        <v>0.58064516129032262</v>
      </c>
      <c r="N10">
        <v>0.22580645161290322</v>
      </c>
      <c r="O10">
        <v>0.19354838709677419</v>
      </c>
      <c r="P10">
        <v>6.9444444444444448E-2</v>
      </c>
      <c r="Q10">
        <v>0.40277777777777779</v>
      </c>
      <c r="R10">
        <v>0.52777777777777779</v>
      </c>
      <c r="S10">
        <v>0.39772727272727271</v>
      </c>
      <c r="T10">
        <v>0.32954545454545453</v>
      </c>
      <c r="U10">
        <v>0.27272727272727271</v>
      </c>
      <c r="X10">
        <v>5</v>
      </c>
      <c r="Y10">
        <v>131.6</v>
      </c>
      <c r="Z10">
        <v>133</v>
      </c>
      <c r="AA10">
        <v>129.19999999999999</v>
      </c>
      <c r="AB10">
        <v>132.19999999999999</v>
      </c>
      <c r="AC10">
        <v>129.6</v>
      </c>
      <c r="AD10">
        <v>131.6</v>
      </c>
      <c r="AG10">
        <v>5.6595700000000004</v>
      </c>
      <c r="AH10">
        <v>5.2591300000000007</v>
      </c>
      <c r="AI10">
        <v>4.2033600000000009</v>
      </c>
      <c r="AJ10">
        <v>5.8992999999999993</v>
      </c>
      <c r="AK10">
        <v>5.9095699999999995</v>
      </c>
      <c r="AL10">
        <v>5.9940000000000015</v>
      </c>
      <c r="AN10">
        <f t="shared" si="0"/>
        <v>-0.44508499999999884</v>
      </c>
      <c r="AQ10">
        <v>5</v>
      </c>
      <c r="AR10">
        <v>225</v>
      </c>
      <c r="AS10">
        <v>229.22222222222226</v>
      </c>
      <c r="AT10">
        <v>226.55555555555554</v>
      </c>
      <c r="AU10">
        <v>234.66666666666666</v>
      </c>
      <c r="AV10">
        <v>252.11111111111111</v>
      </c>
      <c r="AW10">
        <v>234</v>
      </c>
      <c r="AZ10">
        <v>5.2946888888888886</v>
      </c>
      <c r="BA10">
        <v>4.2681777777777778</v>
      </c>
      <c r="BB10">
        <v>3.8612000000000002</v>
      </c>
      <c r="BC10">
        <v>0.22080000000000002</v>
      </c>
      <c r="BD10">
        <v>1.3674222222222223</v>
      </c>
      <c r="BE10">
        <v>0.62788888888888883</v>
      </c>
      <c r="BP10">
        <v>-0.44508499999999884</v>
      </c>
      <c r="BR10">
        <v>-0.44508499999999884</v>
      </c>
      <c r="BS10">
        <v>-2.1731333333333329</v>
      </c>
      <c r="BU10">
        <v>-2.1731333333333329</v>
      </c>
      <c r="BY10">
        <v>3.75</v>
      </c>
      <c r="CB10">
        <v>1.7777777777777777</v>
      </c>
      <c r="CC10">
        <v>1.2777777777777777</v>
      </c>
      <c r="CD10">
        <f t="shared" si="1"/>
        <v>0.5</v>
      </c>
    </row>
    <row r="11" spans="2:82" x14ac:dyDescent="0.25">
      <c r="B11" s="1">
        <v>6</v>
      </c>
      <c r="C11">
        <f>'[1]006'!CW$3</f>
        <v>0.33777777777777779</v>
      </c>
      <c r="D11">
        <f>'[1]006'!CX$3</f>
        <v>0.32</v>
      </c>
      <c r="E11">
        <f>'[1]006'!CY$3</f>
        <v>0.34222222222222221</v>
      </c>
      <c r="H11">
        <f>'[1]006'!DB$3</f>
        <v>0.31111111111111112</v>
      </c>
      <c r="I11">
        <f>'[1]006'!DC$3</f>
        <v>0.34666666666666668</v>
      </c>
      <c r="J11">
        <f>'[1]006'!DD$3</f>
        <v>0.34222222222222221</v>
      </c>
      <c r="M11">
        <v>0.18840579710144928</v>
      </c>
      <c r="N11">
        <v>0.17391304347826086</v>
      </c>
      <c r="O11">
        <v>0.6376811594202898</v>
      </c>
      <c r="P11">
        <v>0.19480519480519481</v>
      </c>
      <c r="Q11">
        <v>0.33766233766233766</v>
      </c>
      <c r="R11">
        <v>0.46753246753246752</v>
      </c>
      <c r="S11">
        <v>0.23684210526315788</v>
      </c>
      <c r="T11">
        <v>0.39473684210526316</v>
      </c>
      <c r="U11">
        <v>0.36842105263157893</v>
      </c>
      <c r="X11">
        <v>6</v>
      </c>
      <c r="Y11">
        <v>199.4</v>
      </c>
      <c r="Z11">
        <v>186.8</v>
      </c>
      <c r="AA11">
        <v>191.4</v>
      </c>
      <c r="AB11">
        <v>142.5</v>
      </c>
      <c r="AC11">
        <v>152.5</v>
      </c>
      <c r="AD11">
        <v>164.7</v>
      </c>
      <c r="AG11">
        <v>0.72856999999999994</v>
      </c>
      <c r="AH11">
        <v>0.69862000000000002</v>
      </c>
      <c r="AI11">
        <v>1.4368699999999999</v>
      </c>
      <c r="AJ11">
        <v>3.5080199999999997</v>
      </c>
      <c r="AK11">
        <v>2.1710700000000003</v>
      </c>
      <c r="AL11">
        <v>1.7945800000000003</v>
      </c>
      <c r="AN11">
        <f t="shared" si="0"/>
        <v>-2.1259500000000005</v>
      </c>
      <c r="AQ11">
        <v>6</v>
      </c>
      <c r="AR11">
        <v>311.4444444444444</v>
      </c>
      <c r="AS11">
        <v>263.77777777777777</v>
      </c>
      <c r="AT11">
        <v>264.77777777777777</v>
      </c>
      <c r="AU11">
        <v>308.88888888888891</v>
      </c>
      <c r="AV11">
        <v>325.11111111111114</v>
      </c>
      <c r="AW11">
        <v>326.88888888888891</v>
      </c>
      <c r="AZ11">
        <v>0.93131111111111109</v>
      </c>
      <c r="BA11">
        <v>-0.73626666666666674</v>
      </c>
      <c r="BB11">
        <v>0.5716</v>
      </c>
      <c r="BC11">
        <v>-1.9160666666666666</v>
      </c>
      <c r="BD11">
        <v>-1.5700111111111112</v>
      </c>
      <c r="BE11">
        <v>0.17357777777777794</v>
      </c>
      <c r="BP11">
        <v>-2.1259500000000005</v>
      </c>
      <c r="BR11">
        <v>-2.1259500000000005</v>
      </c>
      <c r="BS11">
        <v>-2.0136333333333334</v>
      </c>
      <c r="BU11">
        <v>-2.0136333333333334</v>
      </c>
      <c r="BY11">
        <v>3.0625</v>
      </c>
      <c r="CB11">
        <v>1.5555555555555556</v>
      </c>
      <c r="CC11">
        <v>1.8333333333333333</v>
      </c>
      <c r="CD11">
        <f t="shared" si="1"/>
        <v>-0.27777777777777768</v>
      </c>
    </row>
    <row r="12" spans="2:82" x14ac:dyDescent="0.25">
      <c r="B12" s="1">
        <v>7</v>
      </c>
      <c r="C12">
        <f>'[1]007'!CW$3</f>
        <v>0.26666666666666666</v>
      </c>
      <c r="D12">
        <f>'[1]007'!CX$3</f>
        <v>0.33333333333333331</v>
      </c>
      <c r="E12">
        <f>'[1]007'!CY$3</f>
        <v>0.4</v>
      </c>
      <c r="H12">
        <f>'[1]007'!DB$3</f>
        <v>0.37333333333333335</v>
      </c>
      <c r="I12">
        <f>'[1]007'!DC$3</f>
        <v>0.37333333333333335</v>
      </c>
      <c r="J12">
        <f>'[1]007'!DD$3</f>
        <v>0.25333333333333335</v>
      </c>
      <c r="M12">
        <v>0.54216867469879515</v>
      </c>
      <c r="N12">
        <v>0.2289156626506024</v>
      </c>
      <c r="O12">
        <v>0.2289156626506024</v>
      </c>
      <c r="P12">
        <v>0.35365853658536583</v>
      </c>
      <c r="Q12">
        <v>0.34146341463414637</v>
      </c>
      <c r="R12">
        <v>0.3048780487804878</v>
      </c>
      <c r="S12">
        <v>0.2982456140350877</v>
      </c>
      <c r="T12">
        <v>0.49122807017543857</v>
      </c>
      <c r="U12">
        <v>0.21052631578947367</v>
      </c>
      <c r="X12">
        <v>7</v>
      </c>
      <c r="Y12">
        <v>175.1</v>
      </c>
      <c r="Z12">
        <v>179.6</v>
      </c>
      <c r="AA12">
        <v>176.8</v>
      </c>
      <c r="AB12">
        <v>183.4</v>
      </c>
      <c r="AC12">
        <v>164.6</v>
      </c>
      <c r="AD12">
        <v>150.4</v>
      </c>
      <c r="AG12">
        <v>-8.7600000000000039E-2</v>
      </c>
      <c r="AH12">
        <v>-0.76522000000000001</v>
      </c>
      <c r="AI12">
        <v>-0.48700999999999989</v>
      </c>
      <c r="AJ12">
        <v>0.55624000000000007</v>
      </c>
      <c r="AK12">
        <v>-6.7690000000000028E-2</v>
      </c>
      <c r="AL12">
        <v>0.4930500000000001</v>
      </c>
      <c r="AN12">
        <f t="shared" si="0"/>
        <v>-0.67068499999999998</v>
      </c>
      <c r="AQ12">
        <v>7</v>
      </c>
      <c r="AR12">
        <v>261.22222222222223</v>
      </c>
      <c r="AS12">
        <v>276.77777777777777</v>
      </c>
      <c r="AT12">
        <v>253.88888888888891</v>
      </c>
      <c r="AU12">
        <v>255.11111111111109</v>
      </c>
      <c r="AV12">
        <v>299.33333333333331</v>
      </c>
      <c r="AW12">
        <v>244.88888888888891</v>
      </c>
      <c r="AZ12">
        <v>1.0414666666666668</v>
      </c>
      <c r="BA12">
        <v>5.7866666666666733E-2</v>
      </c>
      <c r="BB12">
        <v>1.0451222222222221</v>
      </c>
      <c r="BC12">
        <v>-0.41584444444444441</v>
      </c>
      <c r="BD12">
        <v>-1.1165777777777779</v>
      </c>
      <c r="BE12">
        <v>-0.44345555555555555</v>
      </c>
      <c r="BP12">
        <v>-0.67068499999999998</v>
      </c>
      <c r="BR12">
        <v>-0.67068499999999998</v>
      </c>
      <c r="BS12">
        <v>-0.28286666666666654</v>
      </c>
      <c r="BU12">
        <v>-0.28286666666666654</v>
      </c>
      <c r="BY12">
        <v>3</v>
      </c>
      <c r="CB12">
        <v>1.6666666666666667</v>
      </c>
      <c r="CC12">
        <v>1.3333333333333333</v>
      </c>
      <c r="CD12">
        <f t="shared" si="1"/>
        <v>0.33333333333333348</v>
      </c>
    </row>
    <row r="13" spans="2:82" x14ac:dyDescent="0.25">
      <c r="B13" s="1">
        <v>8</v>
      </c>
      <c r="C13">
        <f>'[1]008'!CW$3</f>
        <v>0.28888888888888886</v>
      </c>
      <c r="D13">
        <f>'[1]008'!CX$3</f>
        <v>0.41333333333333333</v>
      </c>
      <c r="E13">
        <f>'[1]008'!CY$3</f>
        <v>0.29777777777777775</v>
      </c>
      <c r="H13">
        <f>'[1]008'!DB$3</f>
        <v>0.34666666666666668</v>
      </c>
      <c r="I13">
        <f>'[1]008'!DC$3</f>
        <v>0.33777777777777779</v>
      </c>
      <c r="J13">
        <f>'[1]008'!DD$3</f>
        <v>0.31555555555555553</v>
      </c>
      <c r="M13">
        <v>0.24675324675324675</v>
      </c>
      <c r="N13">
        <v>0.32467532467532467</v>
      </c>
      <c r="O13">
        <v>0.42857142857142855</v>
      </c>
      <c r="P13">
        <v>0.22368421052631579</v>
      </c>
      <c r="Q13">
        <v>0.30263157894736842</v>
      </c>
      <c r="R13">
        <v>0.47368421052631576</v>
      </c>
      <c r="S13">
        <v>0.33333333333333331</v>
      </c>
      <c r="T13">
        <v>0.21739130434782608</v>
      </c>
      <c r="U13">
        <v>0.44927536231884058</v>
      </c>
      <c r="X13">
        <v>8</v>
      </c>
      <c r="Y13">
        <v>169.6</v>
      </c>
      <c r="Z13">
        <v>157.4</v>
      </c>
      <c r="AA13">
        <v>157.19999999999999</v>
      </c>
      <c r="AB13">
        <v>170.7</v>
      </c>
      <c r="AC13">
        <v>174.1</v>
      </c>
      <c r="AD13">
        <v>169.3</v>
      </c>
      <c r="AG13">
        <v>-5.6766000000000005</v>
      </c>
      <c r="AH13">
        <v>-2.8980199999999998</v>
      </c>
      <c r="AI13">
        <v>-3.6917299999999997</v>
      </c>
      <c r="AJ13">
        <v>-2.5888499999999999</v>
      </c>
      <c r="AK13">
        <v>-2.5990200000000003</v>
      </c>
      <c r="AL13">
        <v>-2.09015</v>
      </c>
      <c r="AN13">
        <f t="shared" si="0"/>
        <v>-1.6933749999999996</v>
      </c>
      <c r="AQ13">
        <v>8</v>
      </c>
      <c r="AR13">
        <v>248.44444444444443</v>
      </c>
      <c r="AS13">
        <v>282.5555555555556</v>
      </c>
      <c r="AT13">
        <v>260.11111111111109</v>
      </c>
      <c r="AU13">
        <v>250.11111111111109</v>
      </c>
      <c r="AV13">
        <v>263.33333333333331</v>
      </c>
      <c r="AW13">
        <v>289.66666666666669</v>
      </c>
      <c r="AZ13">
        <v>3.5608777777777778</v>
      </c>
      <c r="BA13">
        <v>1.2164777777777778</v>
      </c>
      <c r="BB13">
        <v>1.8414444444444447</v>
      </c>
      <c r="BC13">
        <v>0.69622222222222219</v>
      </c>
      <c r="BD13">
        <v>-0.48365555555555551</v>
      </c>
      <c r="BE13">
        <v>-1.4607555555555554</v>
      </c>
      <c r="BP13">
        <v>-1.6933749999999996</v>
      </c>
      <c r="BR13">
        <v>-1.6933749999999996</v>
      </c>
      <c r="BS13">
        <v>-1.1645222222222225</v>
      </c>
      <c r="BU13">
        <v>-1.1645222222222225</v>
      </c>
      <c r="BY13">
        <v>2.4375</v>
      </c>
      <c r="CB13">
        <v>2.4444444444444446</v>
      </c>
      <c r="CC13">
        <v>2.1111111111111112</v>
      </c>
      <c r="CD13">
        <f t="shared" si="1"/>
        <v>0.33333333333333348</v>
      </c>
    </row>
    <row r="14" spans="2:82" x14ac:dyDescent="0.25">
      <c r="B14" s="1">
        <v>9</v>
      </c>
      <c r="C14">
        <f>'[1]009'!CW$3</f>
        <v>0.38222222222222224</v>
      </c>
      <c r="D14">
        <f>'[1]009'!CX$3</f>
        <v>0.28888888888888886</v>
      </c>
      <c r="E14">
        <f>'[1]009'!CY$3</f>
        <v>0.3288888888888889</v>
      </c>
      <c r="H14">
        <f>'[1]009'!DB$3</f>
        <v>0.36888888888888888</v>
      </c>
      <c r="I14">
        <f>'[1]009'!DC$3</f>
        <v>0.30222222222222223</v>
      </c>
      <c r="J14">
        <f>'[1]009'!DD$3</f>
        <v>0.3288888888888889</v>
      </c>
      <c r="M14">
        <v>6.097560975609756E-2</v>
      </c>
      <c r="N14">
        <v>0.57317073170731703</v>
      </c>
      <c r="O14">
        <v>0.36585365853658536</v>
      </c>
      <c r="P14">
        <v>1.4925373134328358E-2</v>
      </c>
      <c r="Q14">
        <v>0.68656716417910446</v>
      </c>
      <c r="R14">
        <v>0.29850746268656714</v>
      </c>
      <c r="S14">
        <v>5.4794520547945202E-2</v>
      </c>
      <c r="T14">
        <v>0.64383561643835618</v>
      </c>
      <c r="U14">
        <v>0.30136986301369861</v>
      </c>
      <c r="X14">
        <v>9</v>
      </c>
      <c r="Y14">
        <v>162.5</v>
      </c>
      <c r="Z14">
        <v>149.5</v>
      </c>
      <c r="AA14">
        <v>161.4</v>
      </c>
      <c r="AB14">
        <v>150.4</v>
      </c>
      <c r="AC14">
        <v>152.80000000000001</v>
      </c>
      <c r="AD14">
        <v>151</v>
      </c>
      <c r="AG14">
        <v>-0.77724999999999989</v>
      </c>
      <c r="AH14">
        <v>2.2469999999999969E-2</v>
      </c>
      <c r="AI14">
        <v>-1.9130800000000001</v>
      </c>
      <c r="AJ14">
        <v>-1.5060800000000001</v>
      </c>
      <c r="AK14">
        <v>-0.51719999999999988</v>
      </c>
      <c r="AL14">
        <v>-0.80521999999999994</v>
      </c>
      <c r="AN14">
        <f t="shared" si="0"/>
        <v>0.63424999999999998</v>
      </c>
      <c r="AQ14">
        <v>9</v>
      </c>
      <c r="AR14">
        <v>248.88888888888891</v>
      </c>
      <c r="AS14">
        <v>247.2222222222222</v>
      </c>
      <c r="AT14">
        <v>284.22222222222223</v>
      </c>
      <c r="AU14">
        <v>277</v>
      </c>
      <c r="AV14">
        <v>246.66666666666666</v>
      </c>
      <c r="AW14">
        <v>237.77777777777774</v>
      </c>
      <c r="AZ14">
        <v>0.85081111111111107</v>
      </c>
      <c r="BA14">
        <v>-0.71823333333333339</v>
      </c>
      <c r="BB14">
        <v>2.3093444444444446</v>
      </c>
      <c r="BC14">
        <v>1.4053555555555557</v>
      </c>
      <c r="BD14">
        <v>0.17668888888888887</v>
      </c>
      <c r="BE14">
        <v>0.1432999999999999</v>
      </c>
      <c r="BP14">
        <v>0.63424999999999998</v>
      </c>
      <c r="BR14">
        <v>0.63424999999999998</v>
      </c>
      <c r="BS14">
        <v>-0.34037777777777761</v>
      </c>
      <c r="BU14">
        <v>-0.34037777777777761</v>
      </c>
      <c r="BY14">
        <v>3.3125</v>
      </c>
      <c r="CB14">
        <v>2.6111111111111112</v>
      </c>
      <c r="CC14">
        <v>1.5</v>
      </c>
      <c r="CD14">
        <f t="shared" si="1"/>
        <v>1.1111111111111112</v>
      </c>
    </row>
    <row r="15" spans="2:82" x14ac:dyDescent="0.25">
      <c r="B15" s="1">
        <v>10</v>
      </c>
      <c r="C15">
        <f>'[1]010'!CW$3</f>
        <v>0.33333333333333331</v>
      </c>
      <c r="D15">
        <f>'[1]010'!CX$3</f>
        <v>0.40444444444444444</v>
      </c>
      <c r="E15">
        <f>'[1]010'!CY$3</f>
        <v>0.26222222222222225</v>
      </c>
      <c r="H15">
        <f>'[1]010'!DB$3</f>
        <v>0.34222222222222221</v>
      </c>
      <c r="I15">
        <f>'[1]010'!DC$3</f>
        <v>0.38666666666666666</v>
      </c>
      <c r="J15">
        <f>'[1]010'!DD$3</f>
        <v>0.27111111111111114</v>
      </c>
      <c r="M15">
        <v>0.46753246753246752</v>
      </c>
      <c r="N15">
        <v>0.27272727272727271</v>
      </c>
      <c r="O15">
        <v>0.25974025974025972</v>
      </c>
      <c r="P15">
        <v>0.20930232558139536</v>
      </c>
      <c r="Q15">
        <v>0.40697674418604651</v>
      </c>
      <c r="R15">
        <v>0.38372093023255816</v>
      </c>
      <c r="S15">
        <v>0.50847457627118642</v>
      </c>
      <c r="T15">
        <v>0.1864406779661017</v>
      </c>
      <c r="U15">
        <v>0.30508474576271188</v>
      </c>
      <c r="X15">
        <v>10</v>
      </c>
      <c r="Y15">
        <v>174.7</v>
      </c>
      <c r="Z15">
        <v>186.4</v>
      </c>
      <c r="AA15">
        <v>175.4</v>
      </c>
      <c r="AB15">
        <v>183.3</v>
      </c>
      <c r="AC15">
        <v>151.80000000000001</v>
      </c>
      <c r="AD15">
        <v>159.80000000000001</v>
      </c>
      <c r="AG15">
        <v>4.0253000000000005</v>
      </c>
      <c r="AH15">
        <v>2.8306100000000005</v>
      </c>
      <c r="AI15">
        <v>2.8438099999999995</v>
      </c>
      <c r="AJ15">
        <v>3.1199199999999996</v>
      </c>
      <c r="AK15">
        <v>4.8146000000000004</v>
      </c>
      <c r="AL15">
        <v>5.8781699999999999</v>
      </c>
      <c r="AN15">
        <f t="shared" si="0"/>
        <v>-0.53930499999999926</v>
      </c>
      <c r="AQ15">
        <v>10</v>
      </c>
      <c r="AR15">
        <v>294.88888888888886</v>
      </c>
      <c r="AS15">
        <v>253.88888888888891</v>
      </c>
      <c r="AT15">
        <v>236.55555555555557</v>
      </c>
      <c r="AU15">
        <v>273.88888888888886</v>
      </c>
      <c r="AV15">
        <v>283.33333333333331</v>
      </c>
      <c r="AW15">
        <v>231.66666666666666</v>
      </c>
      <c r="AZ15">
        <v>-0.71245555555555562</v>
      </c>
      <c r="BA15">
        <v>2.0171555555555556</v>
      </c>
      <c r="BB15">
        <v>-0.63154444444444435</v>
      </c>
      <c r="BC15">
        <v>-2.5316888888888891</v>
      </c>
      <c r="BD15">
        <v>-2.9540888888888888</v>
      </c>
      <c r="BE15">
        <v>-3.0092000000000003</v>
      </c>
      <c r="BP15">
        <v>-0.53930499999999926</v>
      </c>
      <c r="BR15">
        <v>-0.53930499999999926</v>
      </c>
      <c r="BS15">
        <v>3.1520111111111113</v>
      </c>
      <c r="BU15">
        <v>3.1520111111111113</v>
      </c>
      <c r="BY15">
        <v>3.4375</v>
      </c>
      <c r="CB15">
        <v>1.5555555555555556</v>
      </c>
      <c r="CC15">
        <v>1.9444444444444444</v>
      </c>
      <c r="CD15">
        <f t="shared" si="1"/>
        <v>-0.38888888888888884</v>
      </c>
    </row>
    <row r="16" spans="2:82" x14ac:dyDescent="0.25">
      <c r="B16" s="1">
        <v>11</v>
      </c>
      <c r="C16">
        <f>'[1]011'!CW$3</f>
        <v>0.36888888888888888</v>
      </c>
      <c r="D16">
        <f>'[1]011'!CX$3</f>
        <v>0.36444444444444446</v>
      </c>
      <c r="E16">
        <f>'[1]011'!CY$3</f>
        <v>0.26666666666666666</v>
      </c>
      <c r="H16">
        <f>'[1]011'!DB$3</f>
        <v>0.36444444444444446</v>
      </c>
      <c r="I16">
        <f>'[1]011'!DC$3</f>
        <v>0.29333333333333333</v>
      </c>
      <c r="J16">
        <f>'[1]011'!DD$3</f>
        <v>0.34222222222222221</v>
      </c>
      <c r="M16">
        <v>0.3125</v>
      </c>
      <c r="N16">
        <v>0.47499999999999998</v>
      </c>
      <c r="O16">
        <v>0.21249999999999999</v>
      </c>
      <c r="P16">
        <v>0.25757575757575757</v>
      </c>
      <c r="Q16">
        <v>0.33333333333333331</v>
      </c>
      <c r="R16">
        <v>0.40909090909090912</v>
      </c>
      <c r="S16">
        <v>0.40789473684210525</v>
      </c>
      <c r="T16">
        <v>0.28947368421052633</v>
      </c>
      <c r="U16">
        <v>0.30263157894736842</v>
      </c>
      <c r="X16">
        <v>11</v>
      </c>
      <c r="Y16">
        <v>170.5</v>
      </c>
      <c r="Z16">
        <v>181.7</v>
      </c>
      <c r="AA16">
        <v>172.4</v>
      </c>
      <c r="AB16">
        <v>163.69999999999999</v>
      </c>
      <c r="AC16">
        <v>167.8</v>
      </c>
      <c r="AD16">
        <v>160.5</v>
      </c>
      <c r="AG16">
        <v>-6.0300000000000241E-3</v>
      </c>
      <c r="AH16">
        <v>0.48897999999999991</v>
      </c>
      <c r="AI16">
        <v>1.2341599999999999</v>
      </c>
      <c r="AJ16">
        <v>1.1461399999999999</v>
      </c>
      <c r="AK16">
        <v>1.6515300000000004</v>
      </c>
      <c r="AL16">
        <v>2.1273</v>
      </c>
      <c r="AN16">
        <f t="shared" si="0"/>
        <v>-1.1573600000000002</v>
      </c>
      <c r="AQ16">
        <v>11</v>
      </c>
      <c r="AR16">
        <v>301.11111111111114</v>
      </c>
      <c r="AS16">
        <v>295.22222222222217</v>
      </c>
      <c r="AT16">
        <v>284.88888888888891</v>
      </c>
      <c r="AU16">
        <v>304.77777777777783</v>
      </c>
      <c r="AV16">
        <v>293.44444444444451</v>
      </c>
      <c r="AW16">
        <v>289.88888888888891</v>
      </c>
      <c r="AZ16">
        <v>-0.43837777777777776</v>
      </c>
      <c r="BA16">
        <v>-1.187388888888889</v>
      </c>
      <c r="BB16">
        <v>-2.2477555555555555</v>
      </c>
      <c r="BC16">
        <v>-1.7636666666666667</v>
      </c>
      <c r="BD16">
        <v>-2.9125888888888887</v>
      </c>
      <c r="BE16">
        <v>-2.5710999999999999</v>
      </c>
      <c r="BP16">
        <v>-1.1573600000000002</v>
      </c>
      <c r="BR16">
        <v>-1.1573600000000002</v>
      </c>
      <c r="BS16">
        <v>0.39991111111111083</v>
      </c>
      <c r="BU16">
        <v>0.39991111111111083</v>
      </c>
      <c r="BY16">
        <v>3.3125</v>
      </c>
      <c r="CB16">
        <v>1.6666666666666667</v>
      </c>
      <c r="CC16">
        <v>1.5</v>
      </c>
      <c r="CD16">
        <f t="shared" si="1"/>
        <v>0.16666666666666674</v>
      </c>
    </row>
    <row r="17" spans="2:82" x14ac:dyDescent="0.25">
      <c r="B17" s="1">
        <v>12</v>
      </c>
      <c r="C17">
        <f>'[1]012'!CW$3</f>
        <v>0.38666666666666666</v>
      </c>
      <c r="D17">
        <f>'[1]012'!CX$3</f>
        <v>0.32</v>
      </c>
      <c r="E17">
        <f>'[1]012'!CY$3</f>
        <v>0.29333333333333333</v>
      </c>
      <c r="H17">
        <f>'[1]012'!DB$3</f>
        <v>0.32444444444444442</v>
      </c>
      <c r="I17">
        <f>'[1]012'!DC$3</f>
        <v>0.3511111111111111</v>
      </c>
      <c r="J17">
        <f>'[1]012'!DD$3</f>
        <v>0.32444444444444442</v>
      </c>
      <c r="M17">
        <v>0.34246575342465752</v>
      </c>
      <c r="N17">
        <v>0.28767123287671231</v>
      </c>
      <c r="O17">
        <v>0.36986301369863012</v>
      </c>
      <c r="P17">
        <v>0.12987012987012986</v>
      </c>
      <c r="Q17">
        <v>0.41558441558441561</v>
      </c>
      <c r="R17">
        <v>0.45454545454545453</v>
      </c>
      <c r="S17">
        <v>0.18055555555555555</v>
      </c>
      <c r="T17">
        <v>0.33333333333333331</v>
      </c>
      <c r="U17">
        <v>0.4861111111111111</v>
      </c>
      <c r="X17">
        <v>12</v>
      </c>
      <c r="Y17">
        <v>211.5</v>
      </c>
      <c r="Z17">
        <v>177.2</v>
      </c>
      <c r="AA17">
        <v>200.7</v>
      </c>
      <c r="AB17">
        <v>173.9</v>
      </c>
      <c r="AC17">
        <v>163.5</v>
      </c>
      <c r="AD17">
        <v>150.5</v>
      </c>
      <c r="AG17">
        <v>-2.8007199999999997</v>
      </c>
      <c r="AH17">
        <v>-1.7196399999999996</v>
      </c>
      <c r="AI17">
        <v>-2.2682500000000001</v>
      </c>
      <c r="AJ17">
        <v>1.5578299999999998</v>
      </c>
      <c r="AK17">
        <v>1.3642200000000002</v>
      </c>
      <c r="AL17">
        <v>2.1624599999999994</v>
      </c>
      <c r="AN17">
        <f t="shared" si="0"/>
        <v>-3.7212049999999994</v>
      </c>
      <c r="AQ17">
        <v>12</v>
      </c>
      <c r="AR17">
        <v>281.66666666666669</v>
      </c>
      <c r="AS17">
        <v>296.11111111111109</v>
      </c>
      <c r="AT17">
        <v>257</v>
      </c>
      <c r="AU17">
        <v>330.77777777777777</v>
      </c>
      <c r="AV17">
        <v>301.77777777777783</v>
      </c>
      <c r="AW17">
        <v>285.5555555555556</v>
      </c>
      <c r="AZ17">
        <v>2.9069222222222222</v>
      </c>
      <c r="BA17">
        <v>0.12786666666666671</v>
      </c>
      <c r="BB17">
        <v>0.57188888888888889</v>
      </c>
      <c r="BC17">
        <v>-2.7791444444444444</v>
      </c>
      <c r="BD17">
        <v>-2.6138111111111111</v>
      </c>
      <c r="BE17">
        <v>-2.5339555555555555</v>
      </c>
      <c r="BP17">
        <v>-3.7212049999999994</v>
      </c>
      <c r="BR17">
        <v>-3.7212049999999994</v>
      </c>
      <c r="BS17">
        <v>-2.9443888888888892</v>
      </c>
      <c r="BU17">
        <v>-2.9443888888888892</v>
      </c>
      <c r="BY17">
        <v>3.25</v>
      </c>
      <c r="CB17">
        <v>0.94444444444444442</v>
      </c>
      <c r="CC17">
        <v>1.0555555555555556</v>
      </c>
      <c r="CD17">
        <f t="shared" si="1"/>
        <v>-0.11111111111111116</v>
      </c>
    </row>
    <row r="18" spans="2:82" x14ac:dyDescent="0.25">
      <c r="B18" s="1">
        <v>13</v>
      </c>
      <c r="C18">
        <f>'[1]013'!CW$3</f>
        <v>0.38666666666666666</v>
      </c>
      <c r="D18">
        <f>'[1]013'!CX$3</f>
        <v>0.30222222222222223</v>
      </c>
      <c r="E18">
        <f>'[1]013'!CY$3</f>
        <v>0.31111111111111112</v>
      </c>
      <c r="H18">
        <f>'[1]013'!DB$3</f>
        <v>0.33333333333333331</v>
      </c>
      <c r="I18">
        <f>'[1]013'!DC$3</f>
        <v>0.35555555555555557</v>
      </c>
      <c r="J18">
        <f>'[1]013'!DD$3</f>
        <v>0.31111111111111112</v>
      </c>
      <c r="M18">
        <v>0.54794520547945202</v>
      </c>
      <c r="N18">
        <v>0.23287671232876711</v>
      </c>
      <c r="O18">
        <v>0.21917808219178081</v>
      </c>
      <c r="P18">
        <v>0.3125</v>
      </c>
      <c r="Q18">
        <v>0.41249999999999998</v>
      </c>
      <c r="R18">
        <v>0.27500000000000002</v>
      </c>
      <c r="S18">
        <v>0.55072463768115942</v>
      </c>
      <c r="T18">
        <v>0.3188405797101449</v>
      </c>
      <c r="U18">
        <v>0.13043478260869565</v>
      </c>
      <c r="X18">
        <v>13</v>
      </c>
      <c r="Y18">
        <v>161</v>
      </c>
      <c r="Z18">
        <v>168.1</v>
      </c>
      <c r="AA18">
        <v>163.1</v>
      </c>
      <c r="AB18">
        <v>159.1</v>
      </c>
      <c r="AC18">
        <v>157.6</v>
      </c>
      <c r="AD18">
        <v>154.9</v>
      </c>
      <c r="AG18">
        <v>-1.5885200000000002</v>
      </c>
      <c r="AH18">
        <v>-0.11966000000000002</v>
      </c>
      <c r="AI18">
        <v>-3.17435</v>
      </c>
      <c r="AJ18">
        <v>0.50165999999999999</v>
      </c>
      <c r="AK18">
        <v>-0.10511000000000008</v>
      </c>
      <c r="AL18">
        <v>-0.17676000000000003</v>
      </c>
      <c r="AN18">
        <f t="shared" si="0"/>
        <v>-1.052365</v>
      </c>
      <c r="AQ18">
        <v>13</v>
      </c>
      <c r="AR18">
        <v>232.33333333333334</v>
      </c>
      <c r="AS18">
        <v>245.11111111111111</v>
      </c>
      <c r="AT18">
        <v>241.11111111111109</v>
      </c>
      <c r="AU18">
        <v>244.11111111111111</v>
      </c>
      <c r="AV18">
        <v>264.88888888888886</v>
      </c>
      <c r="AW18">
        <v>242.44444444444446</v>
      </c>
      <c r="AZ18">
        <v>-5.0233333333333498E-2</v>
      </c>
      <c r="BA18">
        <v>-0.44867777777777779</v>
      </c>
      <c r="BB18">
        <v>1.002688888888889</v>
      </c>
      <c r="BC18">
        <v>-1.3989222222222224</v>
      </c>
      <c r="BD18">
        <v>-1.3663777777777775</v>
      </c>
      <c r="BE18">
        <v>-1.4780666666666666</v>
      </c>
      <c r="BP18">
        <v>-1.052365</v>
      </c>
      <c r="BR18">
        <v>-1.052365</v>
      </c>
      <c r="BS18">
        <v>-0.43098888888888887</v>
      </c>
      <c r="BU18">
        <v>-0.43098888888888887</v>
      </c>
      <c r="BY18">
        <v>2.8125</v>
      </c>
      <c r="CB18">
        <v>1.6111111111111112</v>
      </c>
      <c r="CC18">
        <v>1.5</v>
      </c>
      <c r="CD18">
        <f t="shared" si="1"/>
        <v>0.11111111111111116</v>
      </c>
    </row>
    <row r="19" spans="2:82" x14ac:dyDescent="0.25">
      <c r="B19" s="1">
        <v>14</v>
      </c>
      <c r="C19">
        <f>'[1]014'!CW$3</f>
        <v>0.28444444444444444</v>
      </c>
      <c r="D19">
        <f>'[1]014'!CX$3</f>
        <v>0.40444444444444444</v>
      </c>
      <c r="E19">
        <f>'[1]014'!CY$3</f>
        <v>0.31111111111111112</v>
      </c>
      <c r="H19">
        <f>'[1]014'!DB$3</f>
        <v>0.38222222222222224</v>
      </c>
      <c r="I19">
        <f>'[1]014'!DC$3</f>
        <v>0.30222222222222223</v>
      </c>
      <c r="J19">
        <f>'[1]014'!DD$3</f>
        <v>0.31555555555555553</v>
      </c>
      <c r="M19">
        <v>0.32142857142857145</v>
      </c>
      <c r="N19">
        <v>0.41666666666666669</v>
      </c>
      <c r="O19">
        <v>0.26190476190476192</v>
      </c>
      <c r="P19">
        <v>0.41176470588235292</v>
      </c>
      <c r="Q19">
        <v>0.3235294117647059</v>
      </c>
      <c r="R19">
        <v>0.26470588235294118</v>
      </c>
      <c r="S19">
        <v>0.35714285714285715</v>
      </c>
      <c r="T19">
        <v>0.44285714285714284</v>
      </c>
      <c r="U19">
        <v>0.2</v>
      </c>
      <c r="X19">
        <v>14</v>
      </c>
      <c r="Y19">
        <v>180.3</v>
      </c>
      <c r="Z19">
        <v>159.9</v>
      </c>
      <c r="AA19">
        <v>172.7</v>
      </c>
      <c r="AB19">
        <v>186.2</v>
      </c>
      <c r="AC19">
        <v>176</v>
      </c>
      <c r="AD19">
        <v>170.6</v>
      </c>
      <c r="AG19">
        <v>-0.72459000000000007</v>
      </c>
      <c r="AH19">
        <v>-0.59373999999999993</v>
      </c>
      <c r="AI19">
        <v>-0.38601999999999997</v>
      </c>
      <c r="AJ19">
        <v>8.5430000000000034E-2</v>
      </c>
      <c r="AK19">
        <v>0.12382</v>
      </c>
      <c r="AL19">
        <v>-0.28108999999999995</v>
      </c>
      <c r="AN19">
        <f t="shared" si="0"/>
        <v>-0.76378999999999997</v>
      </c>
      <c r="AQ19">
        <v>14</v>
      </c>
      <c r="AR19">
        <v>320.22222222222223</v>
      </c>
      <c r="AS19">
        <v>281.99999999999994</v>
      </c>
      <c r="AT19">
        <v>255.66666666666666</v>
      </c>
      <c r="AU19">
        <v>306.5555555555556</v>
      </c>
      <c r="AV19">
        <v>305.11111111111114</v>
      </c>
      <c r="AW19">
        <v>297.5555555555556</v>
      </c>
      <c r="AZ19">
        <v>1.9029222222222222</v>
      </c>
      <c r="BA19">
        <v>3.0043555555555557</v>
      </c>
      <c r="BB19">
        <v>0.52236666666666665</v>
      </c>
      <c r="BC19">
        <v>0.35021111111111108</v>
      </c>
      <c r="BD19">
        <v>0.89402222222222216</v>
      </c>
      <c r="BE19">
        <v>-0.14579999999999996</v>
      </c>
      <c r="BP19">
        <v>-0.76378999999999997</v>
      </c>
      <c r="BR19">
        <v>-0.76378999999999997</v>
      </c>
      <c r="BS19">
        <v>0.55762222222222213</v>
      </c>
      <c r="BU19">
        <v>0.55762222222222213</v>
      </c>
      <c r="BY19">
        <v>3</v>
      </c>
      <c r="CB19">
        <v>2.1666666666666665</v>
      </c>
      <c r="CC19">
        <v>1.7222222222222223</v>
      </c>
      <c r="CD19">
        <f t="shared" si="1"/>
        <v>0.4444444444444442</v>
      </c>
    </row>
    <row r="20" spans="2:82" x14ac:dyDescent="0.25">
      <c r="B20" s="1">
        <v>15</v>
      </c>
      <c r="C20">
        <f>'[1]015'!CW$3</f>
        <v>0.32444444444444442</v>
      </c>
      <c r="D20">
        <f>'[1]015'!CX$3</f>
        <v>0.37777777777777777</v>
      </c>
      <c r="E20">
        <f>'[1]015'!CY$3</f>
        <v>0.29777777777777775</v>
      </c>
      <c r="H20">
        <f>'[1]015'!DB$3</f>
        <v>0.31111111111111112</v>
      </c>
      <c r="I20">
        <f>'[1]015'!DC$3</f>
        <v>0.39111111111111113</v>
      </c>
      <c r="J20">
        <f>'[1]015'!DD$3</f>
        <v>0.29777777777777775</v>
      </c>
      <c r="M20">
        <v>0.17647058823529413</v>
      </c>
      <c r="N20">
        <v>0.30882352941176472</v>
      </c>
      <c r="O20">
        <v>0.51470588235294112</v>
      </c>
      <c r="P20">
        <v>0.16091954022988506</v>
      </c>
      <c r="Q20">
        <v>0.33333333333333331</v>
      </c>
      <c r="R20">
        <v>0.50574712643678166</v>
      </c>
      <c r="S20">
        <v>0.28358208955223879</v>
      </c>
      <c r="T20">
        <v>0.31343283582089554</v>
      </c>
      <c r="U20">
        <v>0.40298507462686567</v>
      </c>
      <c r="X20">
        <v>15</v>
      </c>
      <c r="Y20">
        <v>215.5</v>
      </c>
      <c r="Z20">
        <v>199.3</v>
      </c>
      <c r="AA20">
        <v>210.8</v>
      </c>
      <c r="AB20">
        <v>168.4</v>
      </c>
      <c r="AC20">
        <v>164.5</v>
      </c>
      <c r="AD20">
        <v>192.1</v>
      </c>
      <c r="AG20">
        <v>-0.37706000000000001</v>
      </c>
      <c r="AH20">
        <v>7.3899999999999634E-3</v>
      </c>
      <c r="AI20">
        <v>-0.11490000000000004</v>
      </c>
      <c r="AJ20">
        <v>-1.0781099999999999</v>
      </c>
      <c r="AK20">
        <v>-0.52842999999999996</v>
      </c>
      <c r="AL20">
        <v>-0.33406000000000008</v>
      </c>
      <c r="AN20">
        <f t="shared" si="0"/>
        <v>0.61843499999999985</v>
      </c>
      <c r="AQ20">
        <v>15</v>
      </c>
      <c r="AR20">
        <v>246.44444444444443</v>
      </c>
      <c r="AS20">
        <v>302.22222222222223</v>
      </c>
      <c r="AT20">
        <v>317.5555555555556</v>
      </c>
      <c r="AU20">
        <v>309.77777777777777</v>
      </c>
      <c r="AV20">
        <v>350</v>
      </c>
      <c r="AW20">
        <v>330.88888888888891</v>
      </c>
      <c r="AZ20">
        <v>4.1041999999999996</v>
      </c>
      <c r="BA20">
        <v>0.59216666666666662</v>
      </c>
      <c r="BB20">
        <v>1.2794333333333332</v>
      </c>
      <c r="BC20">
        <v>1.6496666666666666</v>
      </c>
      <c r="BD20">
        <v>1.1034555555555554</v>
      </c>
      <c r="BE20">
        <v>-0.60857777777777777</v>
      </c>
      <c r="BP20">
        <v>0.61843499999999985</v>
      </c>
      <c r="BR20">
        <v>0.61843499999999985</v>
      </c>
      <c r="BS20">
        <v>-2.9658222222222221</v>
      </c>
      <c r="BU20">
        <v>-2.9658222222222221</v>
      </c>
      <c r="BY20">
        <v>3.75</v>
      </c>
      <c r="CB20">
        <v>1.9444444444444444</v>
      </c>
      <c r="CC20">
        <v>2.1111111111111112</v>
      </c>
      <c r="CD20">
        <f t="shared" si="1"/>
        <v>-0.16666666666666674</v>
      </c>
    </row>
    <row r="21" spans="2:82" x14ac:dyDescent="0.25">
      <c r="B21" s="1">
        <v>16</v>
      </c>
      <c r="C21">
        <f>'[1]016'!CW$3</f>
        <v>0.50222222222222224</v>
      </c>
      <c r="D21">
        <f>'[1]016'!CX$3</f>
        <v>0.20444444444444446</v>
      </c>
      <c r="E21">
        <f>'[1]016'!CY$3</f>
        <v>0.29333333333333333</v>
      </c>
      <c r="H21">
        <f>'[1]016'!DB$3</f>
        <v>0.4177777777777778</v>
      </c>
      <c r="I21">
        <f>'[1]016'!DC$3</f>
        <v>0.25333333333333335</v>
      </c>
      <c r="J21">
        <f>'[1]016'!DD$3</f>
        <v>0.3288888888888889</v>
      </c>
      <c r="M21">
        <v>0.55913978494623651</v>
      </c>
      <c r="N21">
        <v>0.18279569892473119</v>
      </c>
      <c r="O21">
        <v>0.25806451612903225</v>
      </c>
      <c r="P21">
        <v>0.17857142857142858</v>
      </c>
      <c r="Q21">
        <v>0.4107142857142857</v>
      </c>
      <c r="R21">
        <v>0.4107142857142857</v>
      </c>
      <c r="S21">
        <v>0.24657534246575341</v>
      </c>
      <c r="T21">
        <v>0.42465753424657532</v>
      </c>
      <c r="U21">
        <v>0.32876712328767121</v>
      </c>
      <c r="X21">
        <v>16</v>
      </c>
      <c r="Y21">
        <v>177.4</v>
      </c>
      <c r="Z21">
        <v>162.1</v>
      </c>
      <c r="AA21">
        <v>182.3</v>
      </c>
      <c r="AB21">
        <v>173.2</v>
      </c>
      <c r="AC21">
        <v>174.7</v>
      </c>
      <c r="AD21">
        <v>174.4</v>
      </c>
      <c r="AG21">
        <v>-0.17139999999999994</v>
      </c>
      <c r="AH21">
        <v>0.29507000000000022</v>
      </c>
      <c r="AI21">
        <v>-0.59694000000000003</v>
      </c>
      <c r="AJ21">
        <v>1.5433400000000002</v>
      </c>
      <c r="AK21">
        <v>0.63092999999999999</v>
      </c>
      <c r="AL21">
        <v>0.5817199999999999</v>
      </c>
      <c r="AN21">
        <f t="shared" si="0"/>
        <v>-1.0252999999999999</v>
      </c>
      <c r="AQ21">
        <v>16</v>
      </c>
      <c r="AR21">
        <v>278.88888888888886</v>
      </c>
      <c r="AS21">
        <v>275.77777777777777</v>
      </c>
      <c r="AT21">
        <v>260.22222222222223</v>
      </c>
      <c r="AU21">
        <v>272.11111111111109</v>
      </c>
      <c r="AV21">
        <v>261.5555555555556</v>
      </c>
      <c r="AW21">
        <v>276.11111111111114</v>
      </c>
      <c r="AZ21">
        <v>2.9228888888888886</v>
      </c>
      <c r="BA21">
        <v>1.9065222222222225</v>
      </c>
      <c r="BB21">
        <v>2.7122555555555556</v>
      </c>
      <c r="BC21">
        <v>0.61511111111111105</v>
      </c>
      <c r="BD21">
        <v>1.7335666666666667</v>
      </c>
      <c r="BE21">
        <v>2.9311111111111114</v>
      </c>
      <c r="BP21">
        <v>-1.0252999999999999</v>
      </c>
      <c r="BR21">
        <v>-1.0252999999999999</v>
      </c>
      <c r="BS21">
        <v>-2.1348222222222222</v>
      </c>
      <c r="BU21">
        <v>-2.1348222222222222</v>
      </c>
      <c r="BY21">
        <v>3.375</v>
      </c>
      <c r="CB21">
        <v>2</v>
      </c>
      <c r="CC21">
        <v>2.2777777777777777</v>
      </c>
      <c r="CD21">
        <f t="shared" si="1"/>
        <v>-0.27777777777777768</v>
      </c>
    </row>
    <row r="22" spans="2:82" x14ac:dyDescent="0.25">
      <c r="B22" s="1">
        <v>17</v>
      </c>
      <c r="C22">
        <f>'[1]017'!CW$3</f>
        <v>0.3511111111111111</v>
      </c>
      <c r="D22">
        <f>'[1]017'!CX$3</f>
        <v>0.34222222222222221</v>
      </c>
      <c r="E22">
        <f>'[1]017'!CY$3</f>
        <v>0.30666666666666664</v>
      </c>
      <c r="H22">
        <f>'[1]017'!DB$3</f>
        <v>0.34222222222222221</v>
      </c>
      <c r="I22">
        <f>'[1]017'!DC$3</f>
        <v>0.32</v>
      </c>
      <c r="J22">
        <f>'[1]017'!DD$3</f>
        <v>0.33777777777777779</v>
      </c>
      <c r="M22">
        <v>0.2</v>
      </c>
      <c r="N22">
        <v>0.37333333333333335</v>
      </c>
      <c r="O22">
        <v>0.42666666666666669</v>
      </c>
      <c r="P22">
        <v>0.2361111111111111</v>
      </c>
      <c r="Q22">
        <v>0.40277777777777779</v>
      </c>
      <c r="R22">
        <v>0.3611111111111111</v>
      </c>
      <c r="S22">
        <v>0.22666666666666666</v>
      </c>
      <c r="T22">
        <v>0.49333333333333335</v>
      </c>
      <c r="U22">
        <v>0.28000000000000003</v>
      </c>
      <c r="X22">
        <v>17</v>
      </c>
      <c r="Y22">
        <v>213.7</v>
      </c>
      <c r="Z22">
        <v>206</v>
      </c>
      <c r="AA22">
        <v>212.1</v>
      </c>
      <c r="AB22">
        <v>200.2</v>
      </c>
      <c r="AC22">
        <v>207.8</v>
      </c>
      <c r="AD22">
        <v>197.8</v>
      </c>
      <c r="AG22">
        <v>-0.23408999999999999</v>
      </c>
      <c r="AH22">
        <v>0.26820999999999989</v>
      </c>
      <c r="AI22">
        <v>0.54697999999999991</v>
      </c>
      <c r="AJ22">
        <v>0.93820000000000014</v>
      </c>
      <c r="AK22">
        <v>1.0962799999999999</v>
      </c>
      <c r="AL22">
        <v>1.2259099999999998</v>
      </c>
      <c r="AN22">
        <f t="shared" si="0"/>
        <v>-1.0001800000000003</v>
      </c>
      <c r="AQ22">
        <v>17</v>
      </c>
      <c r="AR22">
        <v>266.11111111111114</v>
      </c>
      <c r="AS22">
        <v>281.5555555555556</v>
      </c>
      <c r="AT22">
        <v>266.55555555555549</v>
      </c>
      <c r="AU22">
        <v>312.11111111111114</v>
      </c>
      <c r="AV22">
        <v>286.11111111111109</v>
      </c>
      <c r="AW22">
        <v>275.44444444444446</v>
      </c>
      <c r="AZ22">
        <v>1.996188888888889</v>
      </c>
      <c r="BA22">
        <v>-0.50274444444444433</v>
      </c>
      <c r="BB22">
        <v>4.864444444444449E-2</v>
      </c>
      <c r="BC22">
        <v>-2.1132333333333335</v>
      </c>
      <c r="BD22">
        <v>-1.3257777777777777</v>
      </c>
      <c r="BE22">
        <v>-1.9539333333333333</v>
      </c>
      <c r="BP22">
        <v>-1.0001800000000003</v>
      </c>
      <c r="BR22">
        <v>-1.0001800000000003</v>
      </c>
      <c r="BS22">
        <v>-3.2863888888888888</v>
      </c>
      <c r="BU22">
        <v>-3.2863888888888888</v>
      </c>
      <c r="BY22">
        <v>3.4375</v>
      </c>
      <c r="CB22">
        <v>1.8888888888888888</v>
      </c>
      <c r="CC22">
        <v>1.8888888888888888</v>
      </c>
      <c r="CD22">
        <f t="shared" si="1"/>
        <v>0</v>
      </c>
    </row>
    <row r="23" spans="2:82" x14ac:dyDescent="0.25">
      <c r="B23" s="1">
        <v>18</v>
      </c>
      <c r="C23">
        <f>'[1]018'!CW$3</f>
        <v>0.25777777777777777</v>
      </c>
      <c r="D23">
        <f>'[1]018'!CX$3</f>
        <v>0.34666666666666668</v>
      </c>
      <c r="E23">
        <f>'[1]018'!CY$3</f>
        <v>0.39555555555555555</v>
      </c>
      <c r="H23">
        <f>'[1]018'!DB$3</f>
        <v>0.33333333333333331</v>
      </c>
      <c r="I23">
        <f>'[1]018'!DC$3</f>
        <v>0.34222222222222221</v>
      </c>
      <c r="J23">
        <f>'[1]018'!DD$3</f>
        <v>0.32444444444444442</v>
      </c>
      <c r="M23">
        <v>0.25675675675675674</v>
      </c>
      <c r="N23">
        <v>0.40540540540540543</v>
      </c>
      <c r="O23">
        <v>0.33783783783783783</v>
      </c>
      <c r="P23">
        <v>0.19736842105263158</v>
      </c>
      <c r="Q23">
        <v>0.42105263157894735</v>
      </c>
      <c r="R23">
        <v>0.38157894736842107</v>
      </c>
      <c r="S23">
        <v>0.15277777777777779</v>
      </c>
      <c r="T23">
        <v>0.47222222222222221</v>
      </c>
      <c r="U23">
        <v>0.375</v>
      </c>
      <c r="X23">
        <v>18</v>
      </c>
      <c r="Y23">
        <v>168.9</v>
      </c>
      <c r="Z23">
        <v>164.2</v>
      </c>
      <c r="AA23">
        <v>169.4</v>
      </c>
      <c r="AB23">
        <v>162.80000000000001</v>
      </c>
      <c r="AC23">
        <v>178.7</v>
      </c>
      <c r="AD23">
        <v>166.8</v>
      </c>
      <c r="AG23">
        <v>-1.6543599999999998</v>
      </c>
      <c r="AH23">
        <v>-1.4444299999999999</v>
      </c>
      <c r="AI23">
        <v>-2.1251199999999999</v>
      </c>
      <c r="AJ23">
        <v>0.60711999999999999</v>
      </c>
      <c r="AK23">
        <v>1.2634000000000001</v>
      </c>
      <c r="AL23">
        <v>0.92110000000000003</v>
      </c>
      <c r="AN23">
        <f t="shared" si="0"/>
        <v>-2.4846550000000001</v>
      </c>
      <c r="AQ23">
        <v>18</v>
      </c>
      <c r="AR23">
        <v>275.77777777777777</v>
      </c>
      <c r="AS23">
        <v>298.66666666666669</v>
      </c>
      <c r="AT23">
        <v>271.88888888888891</v>
      </c>
      <c r="AU23">
        <v>315.22222222222217</v>
      </c>
      <c r="AV23">
        <v>315.88888888888886</v>
      </c>
      <c r="AW23">
        <v>327.4444444444444</v>
      </c>
      <c r="AZ23">
        <v>1.8856999999999999</v>
      </c>
      <c r="BA23">
        <v>-1.0442888888888888</v>
      </c>
      <c r="BB23">
        <v>0.67307777777777777</v>
      </c>
      <c r="BC23">
        <v>-0.79819999999999991</v>
      </c>
      <c r="BD23">
        <v>-2.5264555555555557</v>
      </c>
      <c r="BE23">
        <v>-1.4139222222222223</v>
      </c>
      <c r="BP23">
        <v>-2.4846550000000001</v>
      </c>
      <c r="BR23">
        <v>-2.4846550000000001</v>
      </c>
      <c r="BS23">
        <v>-1.2017333333333331</v>
      </c>
      <c r="BU23">
        <v>-1.2017333333333331</v>
      </c>
      <c r="BY23">
        <v>3.4375</v>
      </c>
      <c r="CB23">
        <v>0.94444444444444442</v>
      </c>
      <c r="CC23">
        <v>1</v>
      </c>
      <c r="CD23">
        <f t="shared" si="1"/>
        <v>-5.555555555555558E-2</v>
      </c>
    </row>
    <row r="24" spans="2:82" x14ac:dyDescent="0.25">
      <c r="B24" s="1">
        <v>19</v>
      </c>
      <c r="C24">
        <f>'[1]019'!CW$3</f>
        <v>0.37777777777777777</v>
      </c>
      <c r="D24">
        <f>'[1]019'!CX$3</f>
        <v>0.34666666666666668</v>
      </c>
      <c r="E24">
        <f>'[1]019'!CY$3</f>
        <v>0.27555555555555555</v>
      </c>
      <c r="H24">
        <f>'[1]019'!DB$3</f>
        <v>0.32444444444444442</v>
      </c>
      <c r="I24">
        <f>'[1]019'!DC$3</f>
        <v>0.33333333333333331</v>
      </c>
      <c r="J24">
        <f>'[1]019'!DD$3</f>
        <v>0.34222222222222221</v>
      </c>
      <c r="M24">
        <v>0.46575342465753422</v>
      </c>
      <c r="N24">
        <v>0.32876712328767121</v>
      </c>
      <c r="O24">
        <v>0.20547945205479451</v>
      </c>
      <c r="P24">
        <v>0.30136986301369861</v>
      </c>
      <c r="Q24">
        <v>0.36986301369863012</v>
      </c>
      <c r="R24">
        <v>0.32876712328767121</v>
      </c>
      <c r="S24">
        <v>0.36842105263157893</v>
      </c>
      <c r="T24">
        <v>0.39473684210526316</v>
      </c>
      <c r="U24">
        <v>0.23684210526315788</v>
      </c>
      <c r="X24">
        <v>19</v>
      </c>
      <c r="Y24">
        <v>189.8</v>
      </c>
      <c r="Z24">
        <v>174.1</v>
      </c>
      <c r="AA24">
        <v>172.5</v>
      </c>
      <c r="AB24">
        <v>168.5</v>
      </c>
      <c r="AC24">
        <v>154.4</v>
      </c>
      <c r="AD24">
        <v>152.80000000000001</v>
      </c>
      <c r="AG24">
        <v>0.9317399999999999</v>
      </c>
      <c r="AH24">
        <v>0.66225999999999996</v>
      </c>
      <c r="AI24">
        <v>0.31894</v>
      </c>
      <c r="AJ24">
        <v>0.31530000000000002</v>
      </c>
      <c r="AK24">
        <v>2.0727900000000004</v>
      </c>
      <c r="AL24">
        <v>0.71775999999999995</v>
      </c>
      <c r="AN24">
        <f t="shared" si="0"/>
        <v>-0.39704500000000031</v>
      </c>
      <c r="AQ24">
        <v>19</v>
      </c>
      <c r="AR24">
        <v>277.66666666666669</v>
      </c>
      <c r="AS24">
        <v>278</v>
      </c>
      <c r="AT24">
        <v>244.11111111111109</v>
      </c>
      <c r="AU24">
        <v>291.77777777777777</v>
      </c>
      <c r="AV24">
        <v>277.22222222222223</v>
      </c>
      <c r="AW24">
        <v>307.88888888888886</v>
      </c>
      <c r="AZ24">
        <v>-0.89431111111111106</v>
      </c>
      <c r="BA24">
        <v>-1.2850555555555554</v>
      </c>
      <c r="BB24">
        <v>-0.46002222222222217</v>
      </c>
      <c r="BC24">
        <v>-0.50633333333333341</v>
      </c>
      <c r="BD24">
        <v>-1.8676111111111109</v>
      </c>
      <c r="BE24">
        <v>-2.5528777777777778</v>
      </c>
      <c r="BP24">
        <v>-0.39704500000000031</v>
      </c>
      <c r="BR24">
        <v>-0.39704500000000031</v>
      </c>
      <c r="BS24">
        <v>0.97053333333333347</v>
      </c>
      <c r="BU24">
        <v>0.97053333333333347</v>
      </c>
      <c r="BY24">
        <v>3</v>
      </c>
      <c r="CB24">
        <v>1.3333333333333333</v>
      </c>
      <c r="CC24">
        <v>1.6111111111111112</v>
      </c>
      <c r="CD24">
        <f t="shared" si="1"/>
        <v>-0.2777777777777779</v>
      </c>
    </row>
    <row r="25" spans="2:82" x14ac:dyDescent="0.25">
      <c r="B25" s="1">
        <v>20</v>
      </c>
      <c r="C25">
        <f>'[1]020'!CW$3</f>
        <v>0.36444444444444446</v>
      </c>
      <c r="D25">
        <f>'[1]020'!CX$3</f>
        <v>0.20444444444444446</v>
      </c>
      <c r="E25">
        <f>'[1]020'!CY$3</f>
        <v>0.43111111111111111</v>
      </c>
      <c r="H25">
        <f>'[1]020'!DB$3</f>
        <v>0.32</v>
      </c>
      <c r="I25">
        <f>'[1]020'!DC$3</f>
        <v>0.30666666666666664</v>
      </c>
      <c r="J25">
        <f>'[1]020'!DD$3</f>
        <v>0.37333333333333335</v>
      </c>
      <c r="M25">
        <v>0.15714285714285714</v>
      </c>
      <c r="N25">
        <v>0.55714285714285716</v>
      </c>
      <c r="O25">
        <v>0.2857142857142857</v>
      </c>
      <c r="P25">
        <v>0.27536231884057971</v>
      </c>
      <c r="Q25">
        <v>0.36231884057971014</v>
      </c>
      <c r="R25">
        <v>0.36231884057971014</v>
      </c>
      <c r="S25">
        <v>0.18072289156626506</v>
      </c>
      <c r="T25">
        <v>0.39759036144578314</v>
      </c>
      <c r="U25">
        <v>0.42168674698795183</v>
      </c>
      <c r="X25">
        <v>20</v>
      </c>
      <c r="Y25">
        <v>172.1</v>
      </c>
      <c r="Z25">
        <v>161.4</v>
      </c>
      <c r="AA25">
        <v>177.6</v>
      </c>
      <c r="AB25">
        <v>165.1</v>
      </c>
      <c r="AC25">
        <v>162.9</v>
      </c>
      <c r="AD25">
        <v>170.9</v>
      </c>
      <c r="AG25">
        <v>-0.54269000000000012</v>
      </c>
      <c r="AH25">
        <v>-1.01918</v>
      </c>
      <c r="AI25">
        <v>-2.0103400000000002</v>
      </c>
      <c r="AJ25">
        <v>1.09328</v>
      </c>
      <c r="AK25">
        <v>1.32576</v>
      </c>
      <c r="AL25">
        <v>-0.99172999999999989</v>
      </c>
      <c r="AN25">
        <f t="shared" si="0"/>
        <v>-1.9904549999999999</v>
      </c>
      <c r="AQ25">
        <v>20</v>
      </c>
      <c r="AR25">
        <v>307.66666666666669</v>
      </c>
      <c r="AS25">
        <v>287.88888888888886</v>
      </c>
      <c r="AT25">
        <v>274.88888888888886</v>
      </c>
      <c r="AU25">
        <v>277.66666666666669</v>
      </c>
      <c r="AV25">
        <v>273.22222222222223</v>
      </c>
      <c r="AW25">
        <v>250.33333333333334</v>
      </c>
      <c r="AZ25">
        <v>0.64137777777777794</v>
      </c>
      <c r="BA25">
        <v>0.64155555555555555</v>
      </c>
      <c r="BB25">
        <v>-0.18694444444444444</v>
      </c>
      <c r="BC25">
        <v>-1.6595666666666666</v>
      </c>
      <c r="BD25">
        <v>-1.1049555555555555</v>
      </c>
      <c r="BE25">
        <v>-0.22757777777777774</v>
      </c>
      <c r="BP25">
        <v>-1.9904549999999999</v>
      </c>
      <c r="BR25">
        <v>-1.9904549999999999</v>
      </c>
      <c r="BS25">
        <v>-0.55443333333333344</v>
      </c>
      <c r="BU25">
        <v>-0.55443333333333344</v>
      </c>
      <c r="BY25">
        <v>2.9375</v>
      </c>
      <c r="CB25">
        <v>2.2222222222222223</v>
      </c>
      <c r="CC25">
        <v>1.6111111111111112</v>
      </c>
      <c r="CD25">
        <f t="shared" si="1"/>
        <v>0.61111111111111116</v>
      </c>
    </row>
    <row r="26" spans="2:82" x14ac:dyDescent="0.25">
      <c r="B26" s="1">
        <v>21</v>
      </c>
      <c r="C26">
        <f>'[1]021'!CW$3</f>
        <v>0.33333333333333331</v>
      </c>
      <c r="D26">
        <f>'[1]021'!CX$3</f>
        <v>0.37777777777777777</v>
      </c>
      <c r="E26">
        <f>'[1]021'!CY$3</f>
        <v>0.28888888888888886</v>
      </c>
      <c r="H26">
        <f>'[1]021'!DB$3</f>
        <v>0.32</v>
      </c>
      <c r="I26">
        <f>'[1]021'!DC$3</f>
        <v>0.32444444444444442</v>
      </c>
      <c r="J26">
        <f>'[1]021'!DD$3</f>
        <v>0.35555555555555557</v>
      </c>
      <c r="M26">
        <v>5.7142857142857141E-2</v>
      </c>
      <c r="N26">
        <v>0.45714285714285713</v>
      </c>
      <c r="O26">
        <v>0.48571428571428571</v>
      </c>
      <c r="P26">
        <v>8.2191780821917804E-2</v>
      </c>
      <c r="Q26">
        <v>0.38356164383561642</v>
      </c>
      <c r="R26">
        <v>0.53424657534246578</v>
      </c>
      <c r="S26">
        <v>8.8607594936708861E-2</v>
      </c>
      <c r="T26">
        <v>0.45569620253164556</v>
      </c>
      <c r="U26">
        <v>0.45569620253164556</v>
      </c>
      <c r="X26">
        <v>21</v>
      </c>
      <c r="Y26">
        <v>148</v>
      </c>
      <c r="Z26">
        <v>161.5</v>
      </c>
      <c r="AA26">
        <v>174.3</v>
      </c>
      <c r="AB26">
        <v>172.8</v>
      </c>
      <c r="AC26">
        <v>140.30000000000001</v>
      </c>
      <c r="AD26">
        <v>159.1</v>
      </c>
      <c r="AG26">
        <v>-0.52343000000000006</v>
      </c>
      <c r="AH26">
        <v>-0.54939000000000004</v>
      </c>
      <c r="AI26">
        <v>-0.93903000000000003</v>
      </c>
      <c r="AJ26">
        <v>0.57755999999999996</v>
      </c>
      <c r="AK26">
        <v>1.2795000000000001</v>
      </c>
      <c r="AL26">
        <v>0.30174000000000001</v>
      </c>
      <c r="AN26">
        <f t="shared" si="0"/>
        <v>-1.4649400000000001</v>
      </c>
      <c r="AQ26">
        <v>21</v>
      </c>
      <c r="AR26">
        <v>309.11111111111109</v>
      </c>
      <c r="AS26">
        <v>262.77777777777777</v>
      </c>
      <c r="AT26">
        <v>284.11111111111109</v>
      </c>
      <c r="AU26">
        <v>285.5555555555556</v>
      </c>
      <c r="AV26">
        <v>267.4444444444444</v>
      </c>
      <c r="AW26">
        <v>275.33333333333331</v>
      </c>
      <c r="AZ26">
        <v>0.80734444444444431</v>
      </c>
      <c r="BA26">
        <v>-0.49891111111111114</v>
      </c>
      <c r="BB26">
        <v>2.7222222222222297E-2</v>
      </c>
      <c r="BC26">
        <v>-1.0459555555555555</v>
      </c>
      <c r="BD26">
        <v>-1.0858000000000001</v>
      </c>
      <c r="BE26">
        <v>-0.1138111111111111</v>
      </c>
      <c r="BP26">
        <v>-1.4649400000000001</v>
      </c>
      <c r="BR26">
        <v>-1.4649400000000001</v>
      </c>
      <c r="BS26">
        <v>-1.2664111111111112</v>
      </c>
      <c r="BU26">
        <v>-1.2664111111111112</v>
      </c>
      <c r="BY26">
        <v>3.0625</v>
      </c>
      <c r="CB26">
        <v>1.7222222222222223</v>
      </c>
      <c r="CC26">
        <v>1.9444444444444444</v>
      </c>
      <c r="CD26">
        <f t="shared" si="1"/>
        <v>-0.2222222222222221</v>
      </c>
    </row>
    <row r="27" spans="2:82" x14ac:dyDescent="0.25">
      <c r="B27" s="1">
        <v>22</v>
      </c>
      <c r="C27">
        <f>'[1]022'!CW$3</f>
        <v>0.33333333333333331</v>
      </c>
      <c r="D27">
        <f>'[1]022'!CX$3</f>
        <v>0.3511111111111111</v>
      </c>
      <c r="E27">
        <f>'[1]022'!CY$3</f>
        <v>0.31555555555555553</v>
      </c>
      <c r="H27">
        <f>'[1]022'!DB$3</f>
        <v>0.35555555555555557</v>
      </c>
      <c r="I27">
        <f>'[1]022'!DC$3</f>
        <v>0.29333333333333333</v>
      </c>
      <c r="J27">
        <f>'[1]022'!DD$3</f>
        <v>0.3511111111111111</v>
      </c>
      <c r="M27">
        <v>0.15384615384615385</v>
      </c>
      <c r="N27">
        <v>0.32051282051282054</v>
      </c>
      <c r="O27">
        <v>0.52564102564102566</v>
      </c>
      <c r="P27">
        <v>0.43939393939393939</v>
      </c>
      <c r="Q27">
        <v>0.2878787878787879</v>
      </c>
      <c r="R27">
        <v>0.27272727272727271</v>
      </c>
      <c r="S27">
        <v>0.10256410256410256</v>
      </c>
      <c r="T27">
        <v>0.4358974358974359</v>
      </c>
      <c r="U27">
        <v>0.46153846153846156</v>
      </c>
      <c r="X27">
        <v>22</v>
      </c>
      <c r="Y27">
        <v>167.3</v>
      </c>
      <c r="Z27">
        <v>149.30000000000001</v>
      </c>
      <c r="AA27">
        <v>153.6</v>
      </c>
      <c r="AB27">
        <v>169.1</v>
      </c>
      <c r="AC27">
        <v>136.30000000000001</v>
      </c>
      <c r="AD27">
        <v>133.80000000000001</v>
      </c>
      <c r="AG27">
        <v>2.3154399999999997</v>
      </c>
      <c r="AH27">
        <v>2.7373099999999999</v>
      </c>
      <c r="AI27">
        <v>4.2566299999999995</v>
      </c>
      <c r="AJ27">
        <v>2.8238599999999998</v>
      </c>
      <c r="AK27">
        <v>3.2454699999999987</v>
      </c>
      <c r="AL27">
        <v>1.9664899999999998</v>
      </c>
      <c r="AN27">
        <f t="shared" si="0"/>
        <v>-0.50828999999999969</v>
      </c>
      <c r="AQ27">
        <v>22</v>
      </c>
      <c r="AR27">
        <v>278.88888888888891</v>
      </c>
      <c r="AS27">
        <v>282.4444444444444</v>
      </c>
      <c r="AT27">
        <v>250.55555555555557</v>
      </c>
      <c r="AU27">
        <v>281.88888888888886</v>
      </c>
      <c r="AV27">
        <v>305.55555555555554</v>
      </c>
      <c r="AW27">
        <v>314.4444444444444</v>
      </c>
      <c r="AZ27">
        <v>-2.428833333333333</v>
      </c>
      <c r="BA27">
        <v>-3.3204888888888888</v>
      </c>
      <c r="BB27">
        <v>-2.9597999999999995</v>
      </c>
      <c r="BC27">
        <v>-3.2425555555555552</v>
      </c>
      <c r="BD27">
        <v>-4.5111222222222223</v>
      </c>
      <c r="BE27">
        <v>-3.0417222222222224</v>
      </c>
      <c r="BP27">
        <v>-0.50828999999999969</v>
      </c>
      <c r="BR27">
        <v>-0.50828999999999969</v>
      </c>
      <c r="BS27">
        <v>0.37691111111111164</v>
      </c>
      <c r="BU27">
        <v>0.37691111111111164</v>
      </c>
      <c r="BY27">
        <v>3.25</v>
      </c>
      <c r="CB27">
        <v>1.2777777777777777</v>
      </c>
      <c r="CC27">
        <v>1.2222222222222223</v>
      </c>
      <c r="CD27">
        <f t="shared" si="1"/>
        <v>5.5555555555555358E-2</v>
      </c>
    </row>
    <row r="28" spans="2:82" x14ac:dyDescent="0.25">
      <c r="B28" s="1">
        <v>23</v>
      </c>
      <c r="C28">
        <f>'[1]023'!CW$3</f>
        <v>0.31111111111111112</v>
      </c>
      <c r="D28">
        <f>'[1]023'!CX$3</f>
        <v>0.3511111111111111</v>
      </c>
      <c r="E28">
        <f>'[1]023'!CY$3</f>
        <v>0.33777777777777779</v>
      </c>
      <c r="H28">
        <f>'[1]023'!DB$3</f>
        <v>0.3288888888888889</v>
      </c>
      <c r="I28">
        <f>'[1]023'!DC$3</f>
        <v>0.3288888888888889</v>
      </c>
      <c r="J28">
        <f>'[1]023'!DD$3</f>
        <v>0.34222222222222221</v>
      </c>
      <c r="M28">
        <v>5.6338028169014086E-2</v>
      </c>
      <c r="N28">
        <v>0.52112676056338025</v>
      </c>
      <c r="O28">
        <v>0.42253521126760563</v>
      </c>
      <c r="P28">
        <v>0.10810810810810811</v>
      </c>
      <c r="Q28">
        <v>0.44594594594594594</v>
      </c>
      <c r="R28">
        <v>0.44594594594594594</v>
      </c>
      <c r="S28">
        <v>0.14285714285714285</v>
      </c>
      <c r="T28">
        <v>0.38961038961038963</v>
      </c>
      <c r="U28">
        <v>0.46753246753246752</v>
      </c>
      <c r="X28">
        <v>23</v>
      </c>
      <c r="Y28">
        <v>181</v>
      </c>
      <c r="Z28">
        <v>170.5</v>
      </c>
      <c r="AA28">
        <v>164.4</v>
      </c>
      <c r="AB28">
        <v>184.7</v>
      </c>
      <c r="AC28">
        <v>178.8</v>
      </c>
      <c r="AD28">
        <v>171.4</v>
      </c>
      <c r="AG28">
        <v>-4.6314099999999998</v>
      </c>
      <c r="AH28">
        <v>-3.9236300000000002</v>
      </c>
      <c r="AI28">
        <v>-3.0026000000000002</v>
      </c>
      <c r="AJ28">
        <v>-1.64371</v>
      </c>
      <c r="AK28">
        <v>-1.7075299999999998</v>
      </c>
      <c r="AL28">
        <v>-2.1794500000000001</v>
      </c>
      <c r="AN28">
        <f t="shared" si="0"/>
        <v>-2.6019000000000001</v>
      </c>
      <c r="AQ28">
        <v>23</v>
      </c>
      <c r="AR28">
        <v>302.77777777777777</v>
      </c>
      <c r="AS28">
        <v>284.44444444444451</v>
      </c>
      <c r="AT28">
        <v>268.77777777777777</v>
      </c>
      <c r="AU28">
        <v>306.77777777777783</v>
      </c>
      <c r="AV28">
        <v>301.33333333333331</v>
      </c>
      <c r="AW28">
        <v>299.33333333333331</v>
      </c>
      <c r="AZ28">
        <v>4.2038444444444449</v>
      </c>
      <c r="BA28">
        <v>-0.19617777777777748</v>
      </c>
      <c r="BB28">
        <v>-0.42345555555555575</v>
      </c>
      <c r="BC28">
        <v>-2.6347888888888886</v>
      </c>
      <c r="BD28">
        <v>-3.690922222222222</v>
      </c>
      <c r="BE28">
        <v>-3.0719777777777781</v>
      </c>
      <c r="BP28">
        <v>-2.6019000000000001</v>
      </c>
      <c r="BR28">
        <v>-2.6019000000000001</v>
      </c>
      <c r="BS28">
        <v>-3.3438888888888889</v>
      </c>
      <c r="BU28">
        <v>-3.3438888888888889</v>
      </c>
      <c r="BY28">
        <v>3.125</v>
      </c>
      <c r="CB28">
        <v>1.8333333333333333</v>
      </c>
      <c r="CC28">
        <v>1.7222222222222223</v>
      </c>
      <c r="CD28">
        <f t="shared" si="1"/>
        <v>0.11111111111111094</v>
      </c>
    </row>
    <row r="29" spans="2:82" x14ac:dyDescent="0.25">
      <c r="B29" s="1">
        <v>24</v>
      </c>
      <c r="C29">
        <f>'[1]024'!CW$3</f>
        <v>0.35555555555555557</v>
      </c>
      <c r="D29">
        <f>'[1]024'!CX$3</f>
        <v>0.32</v>
      </c>
      <c r="E29">
        <f>'[1]024'!CY$3</f>
        <v>0.32444444444444442</v>
      </c>
      <c r="H29">
        <f>'[1]024'!DB$3</f>
        <v>0.29333333333333333</v>
      </c>
      <c r="I29">
        <f>'[1]024'!DC$3</f>
        <v>0.32444444444444442</v>
      </c>
      <c r="J29">
        <f>'[1]024'!DD$3</f>
        <v>0.38222222222222224</v>
      </c>
      <c r="M29">
        <v>0.19696969696969696</v>
      </c>
      <c r="N29">
        <v>0.45454545454545453</v>
      </c>
      <c r="O29">
        <v>0.34848484848484851</v>
      </c>
      <c r="P29">
        <v>0.25352112676056338</v>
      </c>
      <c r="Q29">
        <v>0.45070422535211269</v>
      </c>
      <c r="R29">
        <v>0.29577464788732394</v>
      </c>
      <c r="S29">
        <v>0.30588235294117649</v>
      </c>
      <c r="T29">
        <v>0.52941176470588236</v>
      </c>
      <c r="U29">
        <v>0.16470588235294117</v>
      </c>
      <c r="X29">
        <v>24</v>
      </c>
      <c r="Y29">
        <v>172.8</v>
      </c>
      <c r="Z29">
        <v>174.7</v>
      </c>
      <c r="AA29">
        <v>170.3</v>
      </c>
      <c r="AB29">
        <v>176.7</v>
      </c>
      <c r="AC29">
        <v>181.6</v>
      </c>
      <c r="AD29">
        <v>182.3</v>
      </c>
      <c r="AG29">
        <v>1.54312</v>
      </c>
      <c r="AH29">
        <v>1.5952800000000003</v>
      </c>
      <c r="AI29">
        <v>1.6091799999999998</v>
      </c>
      <c r="AJ29">
        <v>3.6671300000000002</v>
      </c>
      <c r="AK29">
        <v>2.4397600000000002</v>
      </c>
      <c r="AL29">
        <v>2.7085300000000005</v>
      </c>
      <c r="AN29">
        <f t="shared" si="0"/>
        <v>-1.4842449999999998</v>
      </c>
      <c r="AQ29">
        <v>24</v>
      </c>
      <c r="AR29">
        <v>305.77777777777777</v>
      </c>
      <c r="AS29">
        <v>330</v>
      </c>
      <c r="AT29">
        <v>282.88888888888886</v>
      </c>
      <c r="AU29">
        <v>331.77777777777777</v>
      </c>
      <c r="AV29">
        <v>339.88888888888891</v>
      </c>
      <c r="AW29">
        <v>337.22222222222223</v>
      </c>
      <c r="AZ29">
        <v>-0.95985555555555602</v>
      </c>
      <c r="BA29">
        <v>-0.43739999999999979</v>
      </c>
      <c r="BB29">
        <v>-2.0430333333333333</v>
      </c>
      <c r="BC29">
        <v>-1.5623888888888888</v>
      </c>
      <c r="BD29">
        <v>-2.4363111111111113</v>
      </c>
      <c r="BE29">
        <v>-1.0518111111111113</v>
      </c>
      <c r="BP29">
        <v>-1.4842449999999998</v>
      </c>
      <c r="BR29">
        <v>-1.4842449999999998</v>
      </c>
      <c r="BS29">
        <v>1.3963777777777782</v>
      </c>
      <c r="BU29">
        <v>1.3963777777777782</v>
      </c>
      <c r="BY29">
        <v>3.8125</v>
      </c>
      <c r="CB29">
        <v>1.2777777777777777</v>
      </c>
      <c r="CC29">
        <v>1.0555555555555556</v>
      </c>
      <c r="CD29">
        <f t="shared" si="1"/>
        <v>0.2222222222222221</v>
      </c>
    </row>
    <row r="30" spans="2:82" x14ac:dyDescent="0.25">
      <c r="B30" s="1">
        <v>25</v>
      </c>
      <c r="C30">
        <f>'[1]025'!CW$3</f>
        <v>0.29333333333333333</v>
      </c>
      <c r="D30">
        <f>'[1]025'!CX$3</f>
        <v>0.38222222222222224</v>
      </c>
      <c r="E30">
        <f>'[1]025'!CY$3</f>
        <v>0.32444444444444442</v>
      </c>
      <c r="H30">
        <f>'[1]025'!DB$3</f>
        <v>0.38666666666666666</v>
      </c>
      <c r="I30">
        <f>'[1]025'!DC$3</f>
        <v>0.35555555555555557</v>
      </c>
      <c r="J30">
        <f>'[1]025'!DD$3</f>
        <v>0.25777777777777777</v>
      </c>
      <c r="M30">
        <v>0.11764705882352941</v>
      </c>
      <c r="N30">
        <v>0.4</v>
      </c>
      <c r="O30">
        <v>0.4823529411764706</v>
      </c>
      <c r="P30">
        <v>0.32500000000000001</v>
      </c>
      <c r="Q30">
        <v>0.33750000000000002</v>
      </c>
      <c r="R30">
        <v>0.33750000000000002</v>
      </c>
      <c r="S30">
        <v>0.33333333333333331</v>
      </c>
      <c r="T30">
        <v>0.26315789473684209</v>
      </c>
      <c r="U30">
        <v>0.40350877192982454</v>
      </c>
      <c r="X30">
        <v>25</v>
      </c>
      <c r="Y30">
        <v>197.4</v>
      </c>
      <c r="Z30">
        <v>195.3</v>
      </c>
      <c r="AA30">
        <v>193.6</v>
      </c>
      <c r="AB30">
        <v>199.7</v>
      </c>
      <c r="AC30">
        <v>213.4</v>
      </c>
      <c r="AD30">
        <v>195.5</v>
      </c>
      <c r="AG30">
        <v>-1.8454000000000002</v>
      </c>
      <c r="AH30">
        <v>-1.3281800000000001</v>
      </c>
      <c r="AI30">
        <v>-1.02901</v>
      </c>
      <c r="AJ30">
        <v>-2.9909999999999992E-2</v>
      </c>
      <c r="AK30">
        <v>0.22786999999999996</v>
      </c>
      <c r="AL30">
        <v>9.2300000000000021E-2</v>
      </c>
      <c r="AN30">
        <f t="shared" si="0"/>
        <v>-1.6857700000000002</v>
      </c>
      <c r="AQ30">
        <v>25</v>
      </c>
      <c r="AR30">
        <v>321.88888888888891</v>
      </c>
      <c r="AS30">
        <v>344.88888888888891</v>
      </c>
      <c r="AT30">
        <v>315</v>
      </c>
      <c r="AU30">
        <v>347.88888888888891</v>
      </c>
      <c r="AV30">
        <v>336.88888888888886</v>
      </c>
      <c r="AW30">
        <v>317.4444444444444</v>
      </c>
      <c r="AZ30">
        <v>2.0414888888888894</v>
      </c>
      <c r="BA30">
        <v>0.78557777777777804</v>
      </c>
      <c r="BB30">
        <v>0.80571111111111071</v>
      </c>
      <c r="BC30">
        <v>0.34630000000000005</v>
      </c>
      <c r="BD30">
        <v>-1.5946444444444445</v>
      </c>
      <c r="BE30">
        <v>-2.3635999999999999</v>
      </c>
      <c r="BP30">
        <v>-1.6857700000000002</v>
      </c>
      <c r="BR30">
        <v>-1.6857700000000002</v>
      </c>
      <c r="BS30">
        <v>0.68503333333333316</v>
      </c>
      <c r="BU30">
        <v>0.68503333333333316</v>
      </c>
      <c r="BY30">
        <v>3</v>
      </c>
      <c r="CB30">
        <v>2.9444444444444446</v>
      </c>
      <c r="CC30">
        <v>2.7222222222222223</v>
      </c>
      <c r="CD30">
        <f t="shared" si="1"/>
        <v>0.22222222222222232</v>
      </c>
    </row>
    <row r="31" spans="2:82" x14ac:dyDescent="0.25">
      <c r="B31" s="1">
        <v>26</v>
      </c>
      <c r="C31">
        <f>'[1]026'!CW$3</f>
        <v>0.36</v>
      </c>
      <c r="D31">
        <f>'[1]026'!CX$3</f>
        <v>0.3511111111111111</v>
      </c>
      <c r="E31">
        <f>'[1]026'!CY$3</f>
        <v>0.28888888888888886</v>
      </c>
      <c r="H31">
        <f>'[1]026'!DB$3</f>
        <v>0.31555555555555553</v>
      </c>
      <c r="I31">
        <f>'[1]026'!DC$3</f>
        <v>0.29333333333333333</v>
      </c>
      <c r="J31">
        <f>'[1]026'!DD$3</f>
        <v>0.39111111111111113</v>
      </c>
      <c r="M31">
        <v>0.11594202898550725</v>
      </c>
      <c r="N31">
        <v>0.33333333333333331</v>
      </c>
      <c r="O31">
        <v>0.55072463768115942</v>
      </c>
      <c r="P31">
        <v>0.25757575757575757</v>
      </c>
      <c r="Q31">
        <v>0.27272727272727271</v>
      </c>
      <c r="R31">
        <v>0.46969696969696972</v>
      </c>
      <c r="S31">
        <v>0.20689655172413793</v>
      </c>
      <c r="T31">
        <v>0.34482758620689657</v>
      </c>
      <c r="U31">
        <v>0.44827586206896552</v>
      </c>
      <c r="X31">
        <v>26</v>
      </c>
      <c r="Y31">
        <v>167.1</v>
      </c>
      <c r="Z31">
        <v>178.9</v>
      </c>
      <c r="AA31">
        <v>163.6</v>
      </c>
      <c r="AB31">
        <v>171.6</v>
      </c>
      <c r="AC31">
        <v>183.3</v>
      </c>
      <c r="AD31">
        <v>162.9</v>
      </c>
      <c r="AG31">
        <v>-1.05125</v>
      </c>
      <c r="AH31">
        <v>-1.47279</v>
      </c>
      <c r="AI31">
        <v>-0.42434999999999989</v>
      </c>
      <c r="AJ31">
        <v>-1.08307</v>
      </c>
      <c r="AK31">
        <v>-0.79467999999999994</v>
      </c>
      <c r="AL31">
        <v>-0.33912999999999999</v>
      </c>
      <c r="AN31">
        <f t="shared" si="0"/>
        <v>-0.32314500000000024</v>
      </c>
      <c r="AQ31">
        <v>26</v>
      </c>
      <c r="AR31">
        <v>310.77777777777777</v>
      </c>
      <c r="AS31">
        <v>312.66666666666669</v>
      </c>
      <c r="AT31">
        <v>313</v>
      </c>
      <c r="AU31">
        <v>348.33333333333331</v>
      </c>
      <c r="AV31">
        <v>326.66666666666669</v>
      </c>
      <c r="AW31">
        <v>337.22222222222223</v>
      </c>
      <c r="AZ31">
        <v>1.0048333333333332</v>
      </c>
      <c r="BA31">
        <v>2.0156444444444443</v>
      </c>
      <c r="BB31">
        <v>0.98444444444444434</v>
      </c>
      <c r="BC31">
        <v>-1.625477777777778</v>
      </c>
      <c r="BD31">
        <v>-1.5572666666666668</v>
      </c>
      <c r="BE31">
        <v>-1.2864777777777776</v>
      </c>
      <c r="BP31">
        <v>-0.32314500000000024</v>
      </c>
      <c r="BR31">
        <v>-0.32314500000000024</v>
      </c>
      <c r="BS31">
        <v>0.94259999999999999</v>
      </c>
      <c r="BU31">
        <v>0.94259999999999999</v>
      </c>
      <c r="BY31">
        <v>2.9375</v>
      </c>
      <c r="CB31">
        <v>2.5555555555555554</v>
      </c>
      <c r="CC31">
        <v>2.3888888888888888</v>
      </c>
      <c r="CD31">
        <f t="shared" si="1"/>
        <v>0.16666666666666652</v>
      </c>
    </row>
    <row r="32" spans="2:82" x14ac:dyDescent="0.25">
      <c r="B32" s="1">
        <v>27</v>
      </c>
      <c r="C32">
        <f>'[1]027'!CW$3</f>
        <v>0.39111111111111113</v>
      </c>
      <c r="D32">
        <f>'[1]027'!CX$3</f>
        <v>0.36888888888888888</v>
      </c>
      <c r="E32">
        <f>'[1]027'!CY$3</f>
        <v>0.24</v>
      </c>
      <c r="H32">
        <f>'[1]027'!DB$3</f>
        <v>0.35555555555555557</v>
      </c>
      <c r="I32">
        <f>'[1]027'!DC$3</f>
        <v>0.30666666666666664</v>
      </c>
      <c r="J32">
        <f>'[1]027'!DD$3</f>
        <v>0.33777777777777779</v>
      </c>
      <c r="M32">
        <v>0.74683544303797467</v>
      </c>
      <c r="N32">
        <v>0.17721518987341772</v>
      </c>
      <c r="O32">
        <v>7.5949367088607597E-2</v>
      </c>
      <c r="P32">
        <v>0.13235294117647059</v>
      </c>
      <c r="Q32">
        <v>0.5</v>
      </c>
      <c r="R32">
        <v>0.36764705882352944</v>
      </c>
      <c r="S32">
        <v>0.34666666666666668</v>
      </c>
      <c r="T32">
        <v>0.41333333333333333</v>
      </c>
      <c r="U32">
        <v>0.24</v>
      </c>
      <c r="X32">
        <v>27</v>
      </c>
      <c r="Y32">
        <v>171.1</v>
      </c>
      <c r="Z32">
        <v>174.9</v>
      </c>
      <c r="AA32">
        <v>173.6</v>
      </c>
      <c r="AB32">
        <v>178.5</v>
      </c>
      <c r="AC32">
        <v>179</v>
      </c>
      <c r="AD32">
        <v>185.3</v>
      </c>
      <c r="AG32">
        <v>-1.15435</v>
      </c>
      <c r="AH32">
        <v>0.42186000000000001</v>
      </c>
      <c r="AI32">
        <v>-1.0762300000000002</v>
      </c>
      <c r="AJ32">
        <v>-0.74919000000000002</v>
      </c>
      <c r="AK32">
        <v>0.5407900000000001</v>
      </c>
      <c r="AL32">
        <v>-0.71997000000000011</v>
      </c>
      <c r="AN32">
        <f t="shared" si="0"/>
        <v>-0.26204500000000003</v>
      </c>
      <c r="AQ32">
        <v>27</v>
      </c>
      <c r="AR32">
        <v>273.88888888888886</v>
      </c>
      <c r="AS32">
        <v>324</v>
      </c>
      <c r="AT32">
        <v>274.77777777777777</v>
      </c>
      <c r="AU32">
        <v>270.33333333333331</v>
      </c>
      <c r="AV32">
        <v>307.5555555555556</v>
      </c>
      <c r="AW32">
        <v>285.5555555555556</v>
      </c>
      <c r="AZ32">
        <v>-3.7643777777777778</v>
      </c>
      <c r="BA32">
        <v>-2.2225333333333332</v>
      </c>
      <c r="BB32">
        <v>-1.3041333333333334</v>
      </c>
      <c r="BC32">
        <v>1.2115333333333334</v>
      </c>
      <c r="BD32">
        <v>-3.3465666666666665</v>
      </c>
      <c r="BE32">
        <v>-0.96611111111111114</v>
      </c>
      <c r="BP32">
        <v>-0.26204500000000003</v>
      </c>
      <c r="BR32">
        <v>-0.26204500000000003</v>
      </c>
      <c r="BS32">
        <v>6.0999444444444437</v>
      </c>
      <c r="BU32">
        <v>6.0999444444444437</v>
      </c>
      <c r="BY32">
        <v>1.9375</v>
      </c>
      <c r="CB32">
        <v>1.8333333333333333</v>
      </c>
      <c r="CC32">
        <v>1.6111111111111112</v>
      </c>
      <c r="CD32">
        <f t="shared" si="1"/>
        <v>0.2222222222222221</v>
      </c>
    </row>
    <row r="33" spans="2:82" x14ac:dyDescent="0.25">
      <c r="B33" s="1">
        <v>28</v>
      </c>
      <c r="C33">
        <f>'[1]028'!CW$3</f>
        <v>0.4</v>
      </c>
      <c r="D33">
        <f>'[1]028'!CX$3</f>
        <v>0.32444444444444442</v>
      </c>
      <c r="E33">
        <f>'[1]028'!CY$3</f>
        <v>0.27555555555555555</v>
      </c>
      <c r="H33">
        <f>'[1]028'!DB$3</f>
        <v>0.35555555555555557</v>
      </c>
      <c r="I33">
        <f>'[1]028'!DC$3</f>
        <v>0.33333333333333331</v>
      </c>
      <c r="J33">
        <f>'[1]028'!DD$3</f>
        <v>0.31111111111111112</v>
      </c>
      <c r="M33">
        <v>0.74358974358974361</v>
      </c>
      <c r="N33">
        <v>0.10256410256410256</v>
      </c>
      <c r="O33">
        <v>0.15384615384615385</v>
      </c>
      <c r="P33">
        <v>0.21621621621621623</v>
      </c>
      <c r="Q33">
        <v>0.5</v>
      </c>
      <c r="R33">
        <v>0.28378378378378377</v>
      </c>
      <c r="S33">
        <v>0.54285714285714282</v>
      </c>
      <c r="T33">
        <v>0.2857142857142857</v>
      </c>
      <c r="U33">
        <v>0.17142857142857143</v>
      </c>
      <c r="X33">
        <v>28</v>
      </c>
      <c r="Y33">
        <v>202</v>
      </c>
      <c r="Z33">
        <v>185.7</v>
      </c>
      <c r="AA33">
        <v>193.4</v>
      </c>
      <c r="AB33">
        <v>202.7</v>
      </c>
      <c r="AC33">
        <v>193.7</v>
      </c>
      <c r="AD33">
        <v>209.2</v>
      </c>
      <c r="AG33">
        <v>-2.6777700000000002</v>
      </c>
      <c r="AH33">
        <v>-0.51661000000000001</v>
      </c>
      <c r="AI33">
        <v>-2.0869399999999998</v>
      </c>
      <c r="AJ33">
        <v>0.83631000000000011</v>
      </c>
      <c r="AK33">
        <v>1.32596</v>
      </c>
      <c r="AL33">
        <v>1.04315</v>
      </c>
      <c r="AN33">
        <f t="shared" si="0"/>
        <v>-2.6783250000000001</v>
      </c>
      <c r="AQ33">
        <v>28</v>
      </c>
      <c r="AR33">
        <v>245.88888888888889</v>
      </c>
      <c r="AS33">
        <v>266.66666666666663</v>
      </c>
      <c r="AT33">
        <v>248.7777777777778</v>
      </c>
      <c r="AU33">
        <v>286.44444444444451</v>
      </c>
      <c r="AV33">
        <v>272.22222222222217</v>
      </c>
      <c r="AW33">
        <v>282.33333333333331</v>
      </c>
      <c r="AZ33">
        <v>6.7279000000000009</v>
      </c>
      <c r="BA33">
        <v>3.0496555555555553</v>
      </c>
      <c r="BB33">
        <v>5.0392999999999999</v>
      </c>
      <c r="BC33">
        <v>0.42397777777777779</v>
      </c>
      <c r="BD33">
        <v>0.50623333333333331</v>
      </c>
      <c r="BE33">
        <v>1.0904444444444443</v>
      </c>
      <c r="BP33">
        <v>-2.6783250000000001</v>
      </c>
      <c r="BR33">
        <v>-2.6783250000000001</v>
      </c>
      <c r="BS33">
        <v>-3.7605000000000004</v>
      </c>
      <c r="BU33">
        <v>-3.7605000000000004</v>
      </c>
      <c r="BY33">
        <v>3.5625</v>
      </c>
      <c r="CB33">
        <v>2.2222222222222223</v>
      </c>
      <c r="CC33">
        <v>2.0555555555555554</v>
      </c>
      <c r="CD33">
        <f t="shared" si="1"/>
        <v>0.16666666666666696</v>
      </c>
    </row>
    <row r="34" spans="2:82" x14ac:dyDescent="0.25">
      <c r="B34" s="1">
        <v>29</v>
      </c>
      <c r="C34">
        <f>'[1]029'!CW$3</f>
        <v>0.42666666666666669</v>
      </c>
      <c r="D34">
        <f>'[1]029'!CX$3</f>
        <v>0.30666666666666664</v>
      </c>
      <c r="E34">
        <f>'[1]029'!CY$3</f>
        <v>0.26666666666666666</v>
      </c>
      <c r="H34">
        <f>'[1]029'!DB$3</f>
        <v>0.36</v>
      </c>
      <c r="I34">
        <f>'[1]029'!DC$3</f>
        <v>0.29333333333333333</v>
      </c>
      <c r="J34">
        <f>'[1]029'!DD$3</f>
        <v>0.34666666666666668</v>
      </c>
      <c r="M34">
        <v>0.40740740740740738</v>
      </c>
      <c r="N34">
        <v>0.27160493827160492</v>
      </c>
      <c r="O34">
        <v>0.32098765432098764</v>
      </c>
      <c r="P34">
        <v>6.25E-2</v>
      </c>
      <c r="Q34">
        <v>0.390625</v>
      </c>
      <c r="R34">
        <v>0.546875</v>
      </c>
      <c r="S34">
        <v>0.18181818181818182</v>
      </c>
      <c r="T34">
        <v>0.45454545454545453</v>
      </c>
      <c r="U34">
        <v>0.36363636363636365</v>
      </c>
      <c r="X34">
        <v>29</v>
      </c>
      <c r="Y34">
        <v>152</v>
      </c>
      <c r="Z34">
        <v>184.5</v>
      </c>
      <c r="AA34">
        <v>192</v>
      </c>
      <c r="AB34">
        <v>188.2</v>
      </c>
      <c r="AC34">
        <v>169.2</v>
      </c>
      <c r="AD34">
        <v>189.4</v>
      </c>
      <c r="AG34">
        <v>-0.47491000000000005</v>
      </c>
      <c r="AH34">
        <v>0.32297999999999993</v>
      </c>
      <c r="AI34">
        <v>-1.7139800000000001</v>
      </c>
      <c r="AJ34">
        <v>4.7919999999999963E-2</v>
      </c>
      <c r="AK34">
        <v>1.1836500000000001</v>
      </c>
      <c r="AL34">
        <v>-0.54239999999999999</v>
      </c>
      <c r="AN34">
        <f t="shared" si="0"/>
        <v>-0.69175000000000009</v>
      </c>
      <c r="AQ34">
        <v>29</v>
      </c>
      <c r="AR34">
        <v>276.5555555555556</v>
      </c>
      <c r="AS34">
        <v>284.33333333333331</v>
      </c>
      <c r="AT34">
        <v>276.11111111111114</v>
      </c>
      <c r="AU34">
        <v>283.55555555555554</v>
      </c>
      <c r="AV34">
        <v>270</v>
      </c>
      <c r="AW34">
        <v>257.77777777777777</v>
      </c>
      <c r="AZ34">
        <v>-9.9500000000000074E-2</v>
      </c>
      <c r="BA34">
        <v>0.8811444444444444</v>
      </c>
      <c r="BB34">
        <v>1.8128888888888888</v>
      </c>
      <c r="BC34">
        <v>-2.8242555555555557</v>
      </c>
      <c r="BD34">
        <v>-4.6374111111111107</v>
      </c>
      <c r="BE34">
        <v>-0.84703333333333342</v>
      </c>
      <c r="BP34">
        <v>-0.69175000000000009</v>
      </c>
      <c r="BR34">
        <v>-0.69175000000000009</v>
      </c>
      <c r="BS34">
        <v>2.7937999999999996</v>
      </c>
      <c r="BU34">
        <v>2.7937999999999996</v>
      </c>
      <c r="BY34">
        <v>2.8125</v>
      </c>
      <c r="CB34">
        <v>2.1111111111111112</v>
      </c>
      <c r="CC34">
        <v>2.6111111111111112</v>
      </c>
      <c r="CD34">
        <f t="shared" si="1"/>
        <v>-0.5</v>
      </c>
    </row>
    <row r="35" spans="2:82" x14ac:dyDescent="0.25">
      <c r="B35" s="1">
        <v>30</v>
      </c>
      <c r="C35">
        <f>'[1]030'!CW$3</f>
        <v>0.48</v>
      </c>
      <c r="D35">
        <f>'[1]030'!CX$3</f>
        <v>0.26666666666666666</v>
      </c>
      <c r="E35">
        <f>'[1]030'!CY$3</f>
        <v>0.25333333333333335</v>
      </c>
      <c r="H35">
        <f>'[1]030'!DB$3</f>
        <v>0.36444444444444446</v>
      </c>
      <c r="I35">
        <f>'[1]030'!DC$3</f>
        <v>0.32444444444444442</v>
      </c>
      <c r="J35">
        <f>'[1]030'!DD$3</f>
        <v>0.31111111111111112</v>
      </c>
      <c r="M35">
        <v>0.40740740740740738</v>
      </c>
      <c r="N35">
        <v>0.13580246913580246</v>
      </c>
      <c r="O35">
        <v>0.4567901234567901</v>
      </c>
      <c r="P35">
        <v>0.1095890410958904</v>
      </c>
      <c r="Q35">
        <v>0.41095890410958902</v>
      </c>
      <c r="R35">
        <v>0.47945205479452052</v>
      </c>
      <c r="S35">
        <v>0.17647058823529413</v>
      </c>
      <c r="T35">
        <v>0.26470588235294118</v>
      </c>
      <c r="U35">
        <v>0.55882352941176472</v>
      </c>
      <c r="X35">
        <v>30</v>
      </c>
      <c r="Y35">
        <v>174.5</v>
      </c>
      <c r="Z35">
        <v>162.80000000000001</v>
      </c>
      <c r="AA35">
        <v>170.5</v>
      </c>
      <c r="AB35">
        <v>187.3</v>
      </c>
      <c r="AC35">
        <v>187.3</v>
      </c>
      <c r="AD35">
        <v>176.7</v>
      </c>
      <c r="AG35">
        <v>-5.8246500000000001</v>
      </c>
      <c r="AH35">
        <v>-4.4166800000000004</v>
      </c>
      <c r="AI35">
        <v>-5.2696399999999999</v>
      </c>
      <c r="AJ35">
        <v>0.63558000000000003</v>
      </c>
      <c r="AK35">
        <v>0.83467999999999987</v>
      </c>
      <c r="AL35">
        <v>0.55214999999999992</v>
      </c>
      <c r="AN35">
        <f t="shared" si="0"/>
        <v>-5.8557950000000005</v>
      </c>
      <c r="AQ35">
        <v>30</v>
      </c>
      <c r="AR35">
        <v>330.5555555555556</v>
      </c>
      <c r="AS35">
        <v>276.11111111111109</v>
      </c>
      <c r="AT35">
        <v>308.66666666666669</v>
      </c>
      <c r="AU35">
        <v>297.88888888888891</v>
      </c>
      <c r="AV35">
        <v>319</v>
      </c>
      <c r="AW35">
        <v>298</v>
      </c>
      <c r="AZ35">
        <v>7.0532999999999992</v>
      </c>
      <c r="BA35">
        <v>5.1894444444444439</v>
      </c>
      <c r="BB35">
        <v>9.1178222222222232</v>
      </c>
      <c r="BC35">
        <v>-6.5011111111111089E-2</v>
      </c>
      <c r="BD35">
        <v>0.27563333333333334</v>
      </c>
      <c r="BE35">
        <v>0.2543555555555555</v>
      </c>
      <c r="BP35">
        <v>-5.8557950000000005</v>
      </c>
      <c r="BR35">
        <v>-5.8557950000000005</v>
      </c>
      <c r="BS35">
        <v>-2.204499999999999</v>
      </c>
      <c r="BU35">
        <v>-2.204499999999999</v>
      </c>
      <c r="BY35">
        <v>3.375</v>
      </c>
      <c r="CB35">
        <v>1.7777777777777777</v>
      </c>
      <c r="CC35">
        <v>1.1666666666666667</v>
      </c>
      <c r="CD35">
        <f t="shared" si="1"/>
        <v>0.61111111111111094</v>
      </c>
    </row>
    <row r="36" spans="2:82" x14ac:dyDescent="0.25">
      <c r="B36" s="1">
        <v>31</v>
      </c>
      <c r="C36">
        <f>'[1]031'!CW$3</f>
        <v>0.36888888888888888</v>
      </c>
      <c r="D36">
        <f>'[1]031'!CX$3</f>
        <v>0.36444444444444446</v>
      </c>
      <c r="E36">
        <f>'[1]031'!CY$3</f>
        <v>0.26666666666666666</v>
      </c>
      <c r="H36">
        <f>'[1]031'!DB$3</f>
        <v>0.35555555555555557</v>
      </c>
      <c r="I36">
        <f>'[1]031'!DC$3</f>
        <v>0.33777777777777779</v>
      </c>
      <c r="J36">
        <f>'[1]031'!DD$3</f>
        <v>0.30666666666666664</v>
      </c>
      <c r="M36">
        <v>0.38461538461538464</v>
      </c>
      <c r="N36">
        <v>0.16666666666666666</v>
      </c>
      <c r="O36">
        <v>0.44871794871794873</v>
      </c>
      <c r="P36">
        <v>0.18666666666666668</v>
      </c>
      <c r="Q36">
        <v>0.26666666666666666</v>
      </c>
      <c r="R36">
        <v>0.54666666666666663</v>
      </c>
      <c r="S36">
        <v>0.28985507246376813</v>
      </c>
      <c r="T36">
        <v>0.28985507246376813</v>
      </c>
      <c r="U36">
        <v>0.42028985507246375</v>
      </c>
      <c r="X36">
        <v>31</v>
      </c>
      <c r="Y36">
        <v>178</v>
      </c>
      <c r="Z36">
        <v>182.8</v>
      </c>
      <c r="AA36">
        <v>176.6</v>
      </c>
      <c r="AB36">
        <v>183.3</v>
      </c>
      <c r="AC36">
        <v>179.5</v>
      </c>
      <c r="AD36">
        <v>171.7</v>
      </c>
      <c r="AG36">
        <v>-0.14108000000000001</v>
      </c>
      <c r="AH36">
        <v>-0.19307000000000002</v>
      </c>
      <c r="AI36">
        <v>-0.33711000000000002</v>
      </c>
      <c r="AJ36">
        <v>-0.11689000000000001</v>
      </c>
      <c r="AK36">
        <v>0.86002999999999974</v>
      </c>
      <c r="AL36">
        <v>0.92530999999999997</v>
      </c>
      <c r="AN36">
        <f t="shared" si="0"/>
        <v>-0.53864499999999982</v>
      </c>
      <c r="AQ36">
        <v>31</v>
      </c>
      <c r="AR36">
        <v>277.33333333333331</v>
      </c>
      <c r="AS36">
        <v>328.88888888888891</v>
      </c>
      <c r="AT36">
        <v>274.88888888888891</v>
      </c>
      <c r="AU36">
        <v>309.11111111111114</v>
      </c>
      <c r="AV36">
        <v>312.22222222222223</v>
      </c>
      <c r="AW36">
        <v>293.33333333333331</v>
      </c>
      <c r="AZ36">
        <v>-1.3766888888888886</v>
      </c>
      <c r="BA36">
        <v>-0.72440000000000004</v>
      </c>
      <c r="BB36">
        <v>-0.95210000000000006</v>
      </c>
      <c r="BC36">
        <v>-3.3412444444444449</v>
      </c>
      <c r="BD36">
        <v>-3.5060777777777776</v>
      </c>
      <c r="BE36">
        <v>-3.2318333333333338</v>
      </c>
      <c r="BP36">
        <v>-0.53864499999999982</v>
      </c>
      <c r="BR36">
        <v>-0.53864499999999982</v>
      </c>
      <c r="BS36">
        <v>0.81712222222222197</v>
      </c>
      <c r="BU36">
        <v>0.81712222222222197</v>
      </c>
      <c r="BY36">
        <v>3.125</v>
      </c>
      <c r="CB36">
        <v>1.2222222222222223</v>
      </c>
      <c r="CC36">
        <v>1.1111111111111112</v>
      </c>
      <c r="CD36">
        <f t="shared" si="1"/>
        <v>0.11111111111111116</v>
      </c>
    </row>
    <row r="37" spans="2:82" x14ac:dyDescent="0.25">
      <c r="B37" s="1">
        <v>32</v>
      </c>
      <c r="C37">
        <f>'[1]032'!CW$3</f>
        <v>0.3511111111111111</v>
      </c>
      <c r="D37">
        <f>'[1]032'!CX$3</f>
        <v>0.34222222222222221</v>
      </c>
      <c r="E37">
        <f>'[1]032'!CY$3</f>
        <v>0.30666666666666664</v>
      </c>
      <c r="H37">
        <f>'[1]032'!DB$3</f>
        <v>0.36</v>
      </c>
      <c r="I37">
        <f>'[1]032'!DC$3</f>
        <v>0.33777777777777779</v>
      </c>
      <c r="J37">
        <f>'[1]032'!DD$3</f>
        <v>0.30222222222222223</v>
      </c>
      <c r="M37">
        <v>0.21249999999999999</v>
      </c>
      <c r="N37">
        <v>0.41249999999999998</v>
      </c>
      <c r="O37">
        <v>0.375</v>
      </c>
      <c r="P37">
        <v>0.20270270270270271</v>
      </c>
      <c r="Q37">
        <v>0.45945945945945948</v>
      </c>
      <c r="R37">
        <v>0.33783783783783783</v>
      </c>
      <c r="S37">
        <v>0.17647058823529413</v>
      </c>
      <c r="T37">
        <v>0.52941176470588236</v>
      </c>
      <c r="U37">
        <v>0.29411764705882354</v>
      </c>
      <c r="X37">
        <v>32</v>
      </c>
      <c r="Y37">
        <v>164.1</v>
      </c>
      <c r="Z37">
        <v>155.30000000000001</v>
      </c>
      <c r="AA37">
        <v>140.19999999999999</v>
      </c>
      <c r="AB37">
        <v>143.9</v>
      </c>
      <c r="AC37">
        <v>147.19999999999999</v>
      </c>
      <c r="AD37">
        <v>139.69999999999999</v>
      </c>
      <c r="AG37">
        <v>1.9619500000000003</v>
      </c>
      <c r="AH37">
        <v>3.7707799999999998</v>
      </c>
      <c r="AI37">
        <v>2.7346700000000004</v>
      </c>
      <c r="AJ37">
        <v>1.7426999999999999</v>
      </c>
      <c r="AK37">
        <v>0.54430000000000012</v>
      </c>
      <c r="AL37">
        <v>2.7232500000000002</v>
      </c>
      <c r="AN37">
        <f t="shared" si="0"/>
        <v>1.7228650000000001</v>
      </c>
      <c r="AQ37">
        <v>32</v>
      </c>
      <c r="AR37">
        <v>259.5555555555556</v>
      </c>
      <c r="AS37">
        <v>264.4444444444444</v>
      </c>
      <c r="AT37">
        <v>264.4444444444444</v>
      </c>
      <c r="AU37">
        <v>272.77777777777783</v>
      </c>
      <c r="AV37">
        <v>280.88888888888891</v>
      </c>
      <c r="AW37">
        <v>278.66666666666669</v>
      </c>
      <c r="AZ37">
        <v>-1.5552111111111111</v>
      </c>
      <c r="BA37">
        <v>-2.2475222222222224</v>
      </c>
      <c r="BB37">
        <v>-1.7397111111111112</v>
      </c>
      <c r="BC37">
        <v>-3.2161777777777778</v>
      </c>
      <c r="BD37">
        <v>-5.1546666666666665</v>
      </c>
      <c r="BE37">
        <v>-2.559911111111111</v>
      </c>
      <c r="BP37">
        <v>1.7228650000000001</v>
      </c>
      <c r="BR37">
        <v>1.7228650000000001</v>
      </c>
      <c r="BS37">
        <v>1.2461777777777778</v>
      </c>
      <c r="BU37">
        <v>1.2461777777777778</v>
      </c>
      <c r="BY37">
        <v>2.5625</v>
      </c>
      <c r="CB37">
        <v>1.2777777777777777</v>
      </c>
      <c r="CC37">
        <v>1.2222222222222223</v>
      </c>
      <c r="CD37">
        <f t="shared" si="1"/>
        <v>5.5555555555555358E-2</v>
      </c>
    </row>
    <row r="38" spans="2:82" x14ac:dyDescent="0.25">
      <c r="B38" s="1">
        <v>33</v>
      </c>
      <c r="C38">
        <f>'[1]033'!CW$3</f>
        <v>0.33777777777777779</v>
      </c>
      <c r="D38">
        <f>'[1]033'!CX$3</f>
        <v>0.34222222222222221</v>
      </c>
      <c r="E38">
        <f>'[1]033'!CY$3</f>
        <v>0.32</v>
      </c>
      <c r="H38">
        <f>'[1]033'!DB$3</f>
        <v>0.38222222222222224</v>
      </c>
      <c r="I38">
        <f>'[1]033'!DC$3</f>
        <v>0.30666666666666664</v>
      </c>
      <c r="J38">
        <f>'[1]033'!DD$3</f>
        <v>0.31111111111111112</v>
      </c>
      <c r="M38">
        <v>0.51764705882352946</v>
      </c>
      <c r="N38">
        <v>0.28235294117647058</v>
      </c>
      <c r="O38">
        <v>0.2</v>
      </c>
      <c r="P38">
        <v>1.4925373134328358E-2</v>
      </c>
      <c r="Q38">
        <v>0.55223880597014929</v>
      </c>
      <c r="R38">
        <v>0.43283582089552236</v>
      </c>
      <c r="S38">
        <v>0.1</v>
      </c>
      <c r="T38">
        <v>0.47142857142857142</v>
      </c>
      <c r="U38">
        <v>0.42857142857142855</v>
      </c>
      <c r="X38">
        <v>33</v>
      </c>
      <c r="Y38">
        <v>173.1</v>
      </c>
      <c r="Z38">
        <v>156.9</v>
      </c>
      <c r="AA38">
        <v>165.5</v>
      </c>
      <c r="AB38">
        <v>179.1</v>
      </c>
      <c r="AC38">
        <v>169.9</v>
      </c>
      <c r="AD38">
        <v>170.9</v>
      </c>
      <c r="AG38">
        <v>1.1568400000000001</v>
      </c>
      <c r="AH38">
        <v>1.4953000000000003</v>
      </c>
      <c r="AI38">
        <v>0.20911999999999997</v>
      </c>
      <c r="AJ38">
        <v>0.31036000000000002</v>
      </c>
      <c r="AK38">
        <v>1.21329</v>
      </c>
      <c r="AL38">
        <v>-0.18189999999999992</v>
      </c>
      <c r="AN38">
        <f t="shared" si="0"/>
        <v>0.56424500000000011</v>
      </c>
      <c r="AQ38">
        <v>33</v>
      </c>
      <c r="AR38">
        <v>299.5555555555556</v>
      </c>
      <c r="AS38">
        <v>313.33333333333331</v>
      </c>
      <c r="AT38">
        <v>298.4444444444444</v>
      </c>
      <c r="AU38">
        <v>317.66666666666669</v>
      </c>
      <c r="AV38">
        <v>309.22222222222217</v>
      </c>
      <c r="AW38">
        <v>296.5555555555556</v>
      </c>
      <c r="AZ38">
        <v>-2.1961555555555559</v>
      </c>
      <c r="BA38">
        <v>-4.1691444444444441</v>
      </c>
      <c r="BB38">
        <v>-1.7089444444444444</v>
      </c>
      <c r="BC38">
        <v>-3.092111111111111</v>
      </c>
      <c r="BD38">
        <v>-5.4143111111111111</v>
      </c>
      <c r="BE38">
        <v>-3.3734222222222221</v>
      </c>
      <c r="BP38">
        <v>0.56424500000000011</v>
      </c>
      <c r="BR38">
        <v>0.56424500000000011</v>
      </c>
      <c r="BS38">
        <v>0.34921111111111075</v>
      </c>
      <c r="BU38">
        <v>0.34921111111111075</v>
      </c>
      <c r="BY38">
        <v>3.5</v>
      </c>
      <c r="CB38">
        <v>1.9444444444444444</v>
      </c>
      <c r="CC38">
        <v>1.8888888888888888</v>
      </c>
      <c r="CD38">
        <f t="shared" si="1"/>
        <v>5.555555555555558E-2</v>
      </c>
    </row>
    <row r="39" spans="2:82" x14ac:dyDescent="0.25">
      <c r="B39" s="1">
        <v>34</v>
      </c>
      <c r="C39">
        <f>'[1]034'!CW$3</f>
        <v>0.33777777777777779</v>
      </c>
      <c r="D39">
        <f>'[1]034'!CX$3</f>
        <v>0.34222222222222221</v>
      </c>
      <c r="E39">
        <f>'[1]034'!CY$3</f>
        <v>0.32</v>
      </c>
      <c r="H39">
        <f>'[1]034'!DB$3</f>
        <v>0.28444444444444444</v>
      </c>
      <c r="I39">
        <f>'[1]034'!DC$3</f>
        <v>0.35555555555555557</v>
      </c>
      <c r="J39">
        <f>'[1]034'!DD$3</f>
        <v>0.36</v>
      </c>
      <c r="M39">
        <v>0.296875</v>
      </c>
      <c r="N39">
        <v>0.34375</v>
      </c>
      <c r="O39">
        <v>0.359375</v>
      </c>
      <c r="P39">
        <v>0.19230769230769232</v>
      </c>
      <c r="Q39">
        <v>0.34615384615384615</v>
      </c>
      <c r="R39">
        <v>0.46153846153846156</v>
      </c>
      <c r="S39">
        <v>0.26250000000000001</v>
      </c>
      <c r="T39">
        <v>0.375</v>
      </c>
      <c r="U39">
        <v>0.36249999999999999</v>
      </c>
      <c r="X39">
        <v>34</v>
      </c>
      <c r="Y39">
        <v>206.1</v>
      </c>
      <c r="Z39">
        <v>208.5</v>
      </c>
      <c r="AA39">
        <v>199.2</v>
      </c>
      <c r="AB39">
        <v>202.6</v>
      </c>
      <c r="AC39">
        <v>210.8</v>
      </c>
      <c r="AD39">
        <v>207.2</v>
      </c>
      <c r="AG39">
        <v>-1.7757099999999997</v>
      </c>
      <c r="AH39">
        <v>-0.56658000000000008</v>
      </c>
      <c r="AI39">
        <v>-0.77989999999999993</v>
      </c>
      <c r="AJ39">
        <v>-0.42427000000000004</v>
      </c>
      <c r="AK39">
        <v>0.57977000000000001</v>
      </c>
      <c r="AL39">
        <v>0.99673999999999996</v>
      </c>
      <c r="AN39">
        <f t="shared" si="0"/>
        <v>-1.2488949999999999</v>
      </c>
      <c r="AQ39">
        <v>34</v>
      </c>
      <c r="AR39">
        <v>263</v>
      </c>
      <c r="AS39">
        <v>316.22222222222217</v>
      </c>
      <c r="AT39">
        <v>279.33333333333331</v>
      </c>
      <c r="AU39">
        <v>327.88888888888891</v>
      </c>
      <c r="AV39">
        <v>330.66666666666669</v>
      </c>
      <c r="AW39">
        <v>336.4444444444444</v>
      </c>
      <c r="AZ39">
        <v>6.8114888888888885</v>
      </c>
      <c r="BA39">
        <v>3.8214888888888887</v>
      </c>
      <c r="BB39">
        <v>4.9725555555555561</v>
      </c>
      <c r="BC39">
        <v>0.94785555555555545</v>
      </c>
      <c r="BD39">
        <v>0.70244444444444432</v>
      </c>
      <c r="BE39">
        <v>-0.24394444444444444</v>
      </c>
      <c r="BP39">
        <v>-1.2488949999999999</v>
      </c>
      <c r="BR39">
        <v>-1.2488949999999999</v>
      </c>
      <c r="BS39">
        <v>-2.7445888888888894</v>
      </c>
      <c r="BU39">
        <v>-2.7445888888888894</v>
      </c>
      <c r="BY39">
        <v>3.4375</v>
      </c>
      <c r="CB39">
        <v>2.1111111111111112</v>
      </c>
      <c r="CC39">
        <v>1.1111111111111112</v>
      </c>
      <c r="CD39">
        <f t="shared" si="1"/>
        <v>1</v>
      </c>
    </row>
    <row r="40" spans="2:82" x14ac:dyDescent="0.25">
      <c r="B40" s="1">
        <v>35</v>
      </c>
      <c r="C40">
        <f>'[1]035'!CW$3</f>
        <v>0.49333333333333335</v>
      </c>
      <c r="D40">
        <f>'[1]035'!CX$3</f>
        <v>0.23555555555555555</v>
      </c>
      <c r="E40">
        <f>'[1]035'!CY$3</f>
        <v>0.27111111111111114</v>
      </c>
      <c r="H40">
        <f>'[1]035'!DB$3</f>
        <v>0.29777777777777775</v>
      </c>
      <c r="I40">
        <f>'[1]035'!DC$3</f>
        <v>0.32</v>
      </c>
      <c r="J40">
        <f>'[1]035'!DD$3</f>
        <v>0.38222222222222224</v>
      </c>
      <c r="M40">
        <v>0.43076923076923079</v>
      </c>
      <c r="N40">
        <v>0.27692307692307694</v>
      </c>
      <c r="O40">
        <v>0.29230769230769232</v>
      </c>
      <c r="P40">
        <v>0.45070422535211269</v>
      </c>
      <c r="Q40">
        <v>0.29577464788732394</v>
      </c>
      <c r="R40">
        <v>0.25352112676056338</v>
      </c>
      <c r="S40">
        <v>0.27906976744186046</v>
      </c>
      <c r="T40">
        <v>0.46511627906976744</v>
      </c>
      <c r="U40">
        <v>0.2558139534883721</v>
      </c>
      <c r="X40">
        <v>35</v>
      </c>
      <c r="Y40">
        <v>176.1</v>
      </c>
      <c r="Z40">
        <v>166.3</v>
      </c>
      <c r="AA40">
        <v>162.1</v>
      </c>
      <c r="AB40">
        <v>168.3</v>
      </c>
      <c r="AC40">
        <v>176.4</v>
      </c>
      <c r="AD40">
        <v>162</v>
      </c>
      <c r="AG40">
        <v>-0.56711</v>
      </c>
      <c r="AH40">
        <v>0.69255</v>
      </c>
      <c r="AI40">
        <v>-0.72706999999999999</v>
      </c>
      <c r="AJ40">
        <v>0.65920999999999996</v>
      </c>
      <c r="AK40">
        <v>0.38036000000000003</v>
      </c>
      <c r="AL40">
        <v>-0.19945999999999992</v>
      </c>
      <c r="AN40">
        <f t="shared" si="0"/>
        <v>-0.45706499999999994</v>
      </c>
      <c r="AQ40">
        <v>35</v>
      </c>
      <c r="AR40">
        <v>346.5555555555556</v>
      </c>
      <c r="AS40">
        <v>295.5555555555556</v>
      </c>
      <c r="AT40">
        <v>288.88888888888891</v>
      </c>
      <c r="AU40">
        <v>315.33333333333331</v>
      </c>
      <c r="AV40">
        <v>299.22222222222223</v>
      </c>
      <c r="AW40">
        <v>315.33333333333331</v>
      </c>
      <c r="AZ40">
        <v>-0.7723000000000001</v>
      </c>
      <c r="BA40">
        <v>-3.2276555555555557</v>
      </c>
      <c r="BB40">
        <v>-2.3961222222222225</v>
      </c>
      <c r="BC40">
        <v>-3.0632888888888892</v>
      </c>
      <c r="BD40">
        <v>-3.1998999999999995</v>
      </c>
      <c r="BE40">
        <v>-2.9531888888888886</v>
      </c>
      <c r="BP40">
        <v>-0.45706499999999994</v>
      </c>
      <c r="BR40">
        <v>-0.45706499999999994</v>
      </c>
      <c r="BS40">
        <v>-2.3187444444444449</v>
      </c>
      <c r="BU40">
        <v>-2.3187444444444449</v>
      </c>
      <c r="BY40">
        <v>3.25</v>
      </c>
      <c r="CB40">
        <v>1.7777777777777777</v>
      </c>
      <c r="CC40">
        <v>1.7222222222222223</v>
      </c>
      <c r="CD40">
        <f t="shared" si="1"/>
        <v>5.5555555555555358E-2</v>
      </c>
    </row>
    <row r="41" spans="2:82" x14ac:dyDescent="0.25">
      <c r="B41" s="1">
        <v>36</v>
      </c>
      <c r="C41">
        <f>'[1]036'!CW$3</f>
        <v>0.32444444444444442</v>
      </c>
      <c r="D41">
        <f>'[1]036'!CX$3</f>
        <v>0.32</v>
      </c>
      <c r="E41">
        <f>'[1]036'!CY$3</f>
        <v>0.35555555555555557</v>
      </c>
      <c r="H41">
        <f>'[1]036'!DB$3</f>
        <v>0.3288888888888889</v>
      </c>
      <c r="I41">
        <f>'[1]036'!DC$3</f>
        <v>0.31111111111111112</v>
      </c>
      <c r="J41">
        <f>'[1]036'!DD$3</f>
        <v>0.36</v>
      </c>
      <c r="M41">
        <v>0.20270270270270271</v>
      </c>
      <c r="N41">
        <v>0.25675675675675674</v>
      </c>
      <c r="O41">
        <v>0.54054054054054057</v>
      </c>
      <c r="P41">
        <v>0.33333333333333331</v>
      </c>
      <c r="Q41">
        <v>0.28985507246376813</v>
      </c>
      <c r="R41">
        <v>0.37681159420289856</v>
      </c>
      <c r="S41">
        <v>0.15189873417721519</v>
      </c>
      <c r="T41">
        <v>0.25316455696202533</v>
      </c>
      <c r="U41">
        <v>0.59493670886075944</v>
      </c>
      <c r="X41">
        <v>36</v>
      </c>
      <c r="Y41">
        <v>192</v>
      </c>
      <c r="Z41">
        <v>187.9</v>
      </c>
      <c r="AA41">
        <v>174.7</v>
      </c>
      <c r="AB41">
        <v>198.2</v>
      </c>
      <c r="AC41">
        <v>194.9</v>
      </c>
      <c r="AD41">
        <v>171.1</v>
      </c>
      <c r="AG41">
        <v>-4.5268699999999997</v>
      </c>
      <c r="AH41">
        <v>-3.3904400000000003</v>
      </c>
      <c r="AI41">
        <v>-3.3707800000000008</v>
      </c>
      <c r="AJ41">
        <v>-1.3633299999999999</v>
      </c>
      <c r="AK41">
        <v>-1.5224900000000001</v>
      </c>
      <c r="AL41">
        <v>-1.8395000000000004</v>
      </c>
      <c r="AN41">
        <f t="shared" si="0"/>
        <v>-2.5157450000000003</v>
      </c>
      <c r="AQ41">
        <v>36</v>
      </c>
      <c r="AR41">
        <v>326.66666666666669</v>
      </c>
      <c r="AS41">
        <v>259.22222222222223</v>
      </c>
      <c r="AT41">
        <v>259.4444444444444</v>
      </c>
      <c r="AU41">
        <v>312.22222222222223</v>
      </c>
      <c r="AV41">
        <v>289.33333333333331</v>
      </c>
      <c r="AW41">
        <v>290.4444444444444</v>
      </c>
      <c r="AZ41">
        <v>0.22168888888888885</v>
      </c>
      <c r="BA41">
        <v>-0.66721111111111109</v>
      </c>
      <c r="BB41">
        <v>4.1966666666666687E-2</v>
      </c>
      <c r="BC41">
        <v>-1.1740999999999999</v>
      </c>
      <c r="BD41">
        <v>-1.2889888888888887</v>
      </c>
      <c r="BE41">
        <v>-1.3413111111111109</v>
      </c>
      <c r="BP41">
        <v>-2.5157450000000003</v>
      </c>
      <c r="BR41">
        <v>-2.5157450000000003</v>
      </c>
      <c r="BS41">
        <v>-0.77401111111111087</v>
      </c>
      <c r="BU41">
        <v>-0.77401111111111087</v>
      </c>
      <c r="BY41">
        <v>2.25</v>
      </c>
      <c r="CB41">
        <v>2.0555555555555554</v>
      </c>
      <c r="CC41">
        <v>1.5555555555555556</v>
      </c>
      <c r="CD41">
        <f t="shared" si="1"/>
        <v>0.49999999999999978</v>
      </c>
    </row>
    <row r="45" spans="2:82" x14ac:dyDescent="0.25">
      <c r="Y45" s="2">
        <f>AVERAGE(Y6:Y41)</f>
        <v>178.15555555555562</v>
      </c>
      <c r="Z45" s="2">
        <f t="shared" ref="Z45:AD45" si="2">AVERAGE(Z6:Z41)</f>
        <v>174.85</v>
      </c>
      <c r="AA45" s="2">
        <f t="shared" si="2"/>
        <v>174.43055555555557</v>
      </c>
      <c r="AB45" s="2">
        <f t="shared" si="2"/>
        <v>175.45000000000002</v>
      </c>
      <c r="AC45" s="2">
        <f t="shared" si="2"/>
        <v>171.44999999999996</v>
      </c>
      <c r="AD45" s="2">
        <f t="shared" si="2"/>
        <v>169.35277777777776</v>
      </c>
      <c r="AG45" s="3">
        <f>AVERAGE(AG6:AG41)</f>
        <v>-0.93622055555555561</v>
      </c>
      <c r="AH45" s="3">
        <f t="shared" ref="AH45:AL45" si="3">AVERAGE(AH6:AH41)</f>
        <v>-0.34920722222222217</v>
      </c>
      <c r="AI45" s="3">
        <f t="shared" si="3"/>
        <v>-0.79342805555555551</v>
      </c>
      <c r="AJ45" s="3">
        <f t="shared" si="3"/>
        <v>0.61516694444444442</v>
      </c>
      <c r="AK45" s="3">
        <f t="shared" si="3"/>
        <v>0.76532305555555535</v>
      </c>
      <c r="AL45" s="3">
        <f t="shared" si="3"/>
        <v>0.51614527777777786</v>
      </c>
      <c r="AR45" s="2">
        <v>282.81172839506166</v>
      </c>
      <c r="AS45" s="2">
        <v>285.10493827160496</v>
      </c>
      <c r="AT45" s="2">
        <v>271.16358024691368</v>
      </c>
      <c r="AU45" s="2">
        <v>297.08333333333326</v>
      </c>
      <c r="AV45" s="2">
        <v>296.42283950617292</v>
      </c>
      <c r="AW45" s="2">
        <v>291.47839506172841</v>
      </c>
      <c r="AZ45" s="3">
        <v>1.4798549382716051</v>
      </c>
      <c r="BA45" s="3">
        <v>0.45208703703703684</v>
      </c>
      <c r="BB45" s="3">
        <v>0.83741820987654325</v>
      </c>
      <c r="BC45" s="3">
        <v>-1.0663361111111114</v>
      </c>
      <c r="BD45" s="3">
        <v>-1.5760117283950619</v>
      </c>
      <c r="BE45" s="3">
        <v>-1.1330941358024691</v>
      </c>
    </row>
    <row r="46" spans="2:82" x14ac:dyDescent="0.25">
      <c r="Y46" s="2">
        <f>STDEV(Y6:Y41)/SQRT(36)</f>
        <v>3.0855486107459558</v>
      </c>
      <c r="Z46" s="2">
        <f t="shared" ref="Z46:AC46" si="4">STDEV(Z6:Z41)/SQRT(36)</f>
        <v>3.013776568750401</v>
      </c>
      <c r="AA46" s="2">
        <f t="shared" si="4"/>
        <v>3.0351298171666801</v>
      </c>
      <c r="AB46" s="2">
        <f t="shared" si="4"/>
        <v>2.900452892933616</v>
      </c>
      <c r="AC46" s="2">
        <f t="shared" si="4"/>
        <v>3.4606139926824322</v>
      </c>
      <c r="AD46" s="2">
        <f>STDEV(AD6:AD41)/SQRT(36)</f>
        <v>3.2168023314868268</v>
      </c>
      <c r="AG46" s="3">
        <f>STDEV(AG6:AG41)/SQRT(36)</f>
        <v>0.41870567653336282</v>
      </c>
      <c r="AH46" s="3">
        <f t="shared" ref="AH46:AL46" si="5">STDEV(AH6:AH41)/SQRT(36)</f>
        <v>0.36943862309872411</v>
      </c>
      <c r="AI46" s="3">
        <f t="shared" si="5"/>
        <v>0.37685681082334127</v>
      </c>
      <c r="AJ46" s="3">
        <f t="shared" si="5"/>
        <v>0.28555551365432258</v>
      </c>
      <c r="AK46" s="3">
        <f t="shared" si="5"/>
        <v>0.29036942705003943</v>
      </c>
      <c r="AL46" s="3">
        <f t="shared" si="5"/>
        <v>0.31649320669895126</v>
      </c>
      <c r="AR46" s="2">
        <v>5.0411491529584156</v>
      </c>
      <c r="AS46" s="2">
        <v>4.6441612034094879</v>
      </c>
      <c r="AT46" s="2">
        <v>4.1210197719294168</v>
      </c>
      <c r="AU46" s="2">
        <v>4.9826789438194865</v>
      </c>
      <c r="AV46" s="2">
        <v>4.2759182367625819</v>
      </c>
      <c r="AW46" s="2">
        <v>5.1005427495785947</v>
      </c>
      <c r="AZ46" s="3">
        <v>0.44470031190937509</v>
      </c>
      <c r="BA46" s="3">
        <v>0.37702692222336953</v>
      </c>
      <c r="BB46" s="3">
        <v>0.40943190551303954</v>
      </c>
      <c r="BC46" s="3">
        <v>0.25564570135842363</v>
      </c>
      <c r="BD46" s="3">
        <v>0.31975786845417686</v>
      </c>
      <c r="BE46" s="3">
        <v>0.2490624755669649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6"/>
  <sheetViews>
    <sheetView zoomScale="73" zoomScaleNormal="73" workbookViewId="0">
      <selection activeCell="T6" sqref="T6:T41"/>
    </sheetView>
  </sheetViews>
  <sheetFormatPr defaultRowHeight="15" x14ac:dyDescent="0.25"/>
  <sheetData>
    <row r="1" spans="1:50" x14ac:dyDescent="0.25">
      <c r="B1" t="s">
        <v>22</v>
      </c>
    </row>
    <row r="2" spans="1:50" x14ac:dyDescent="0.25">
      <c r="B2" t="s">
        <v>6</v>
      </c>
      <c r="J2" t="s">
        <v>5</v>
      </c>
      <c r="U2" t="s">
        <v>7</v>
      </c>
      <c r="AC2" t="s">
        <v>21</v>
      </c>
      <c r="AU2" t="s">
        <v>9</v>
      </c>
      <c r="AX2" t="s">
        <v>8</v>
      </c>
    </row>
    <row r="3" spans="1:50" x14ac:dyDescent="0.25">
      <c r="AU3" t="s">
        <v>10</v>
      </c>
      <c r="AX3" t="s">
        <v>10</v>
      </c>
    </row>
    <row r="4" spans="1:50" x14ac:dyDescent="0.25">
      <c r="B4" t="s">
        <v>1</v>
      </c>
      <c r="E4" t="s">
        <v>0</v>
      </c>
      <c r="J4" t="s">
        <v>1</v>
      </c>
      <c r="M4" t="s">
        <v>0</v>
      </c>
      <c r="U4" t="s">
        <v>1</v>
      </c>
      <c r="X4" t="s">
        <v>0</v>
      </c>
      <c r="AC4" t="s">
        <v>1</v>
      </c>
      <c r="AF4" t="s">
        <v>0</v>
      </c>
    </row>
    <row r="5" spans="1:50" x14ac:dyDescent="0.25">
      <c r="B5" t="s">
        <v>2</v>
      </c>
      <c r="C5" t="s">
        <v>3</v>
      </c>
      <c r="D5" t="s">
        <v>4</v>
      </c>
      <c r="E5" t="s">
        <v>2</v>
      </c>
      <c r="F5" t="s">
        <v>3</v>
      </c>
      <c r="G5" t="s">
        <v>4</v>
      </c>
      <c r="J5" t="s">
        <v>2</v>
      </c>
      <c r="K5" t="s">
        <v>3</v>
      </c>
      <c r="L5" t="s">
        <v>4</v>
      </c>
      <c r="M5" t="s">
        <v>2</v>
      </c>
      <c r="N5" t="s">
        <v>3</v>
      </c>
      <c r="O5" t="s">
        <v>4</v>
      </c>
      <c r="U5" t="s">
        <v>2</v>
      </c>
      <c r="V5" t="s">
        <v>3</v>
      </c>
      <c r="W5" t="s">
        <v>4</v>
      </c>
      <c r="X5" t="s">
        <v>2</v>
      </c>
      <c r="Y5" t="s">
        <v>3</v>
      </c>
      <c r="Z5" t="s">
        <v>4</v>
      </c>
      <c r="AC5" t="s">
        <v>2</v>
      </c>
      <c r="AD5" t="s">
        <v>3</v>
      </c>
      <c r="AE5" t="s">
        <v>4</v>
      </c>
      <c r="AF5" t="s">
        <v>2</v>
      </c>
      <c r="AG5" t="s">
        <v>3</v>
      </c>
      <c r="AH5" t="s">
        <v>4</v>
      </c>
    </row>
    <row r="6" spans="1:50" x14ac:dyDescent="0.25">
      <c r="A6">
        <v>1</v>
      </c>
      <c r="B6">
        <v>159.1</v>
      </c>
      <c r="C6">
        <v>154.80000000000001</v>
      </c>
      <c r="D6">
        <v>149.1</v>
      </c>
      <c r="E6">
        <v>157.1</v>
      </c>
      <c r="F6">
        <v>165.3</v>
      </c>
      <c r="G6">
        <v>161.19999999999999</v>
      </c>
      <c r="J6">
        <v>-1.3646600000000002</v>
      </c>
      <c r="K6">
        <v>4.2840000000000079E-2</v>
      </c>
      <c r="L6">
        <v>-1.5989799999999998</v>
      </c>
      <c r="M6">
        <v>1.6880299999999999</v>
      </c>
      <c r="N6">
        <v>1.1335999999999999</v>
      </c>
      <c r="O6">
        <v>-0.78372999999999993</v>
      </c>
      <c r="Q6">
        <f>(((K6+J6)/2)-((N6+M6)/2))</f>
        <v>-2.0717249999999998</v>
      </c>
      <c r="T6">
        <v>1</v>
      </c>
      <c r="U6">
        <v>226</v>
      </c>
      <c r="V6">
        <v>228.55555555555554</v>
      </c>
      <c r="W6">
        <v>226.7777777777778</v>
      </c>
      <c r="X6">
        <v>247.66666666666666</v>
      </c>
      <c r="Y6">
        <v>294.11111111111109</v>
      </c>
      <c r="Z6">
        <v>290.77777777777777</v>
      </c>
      <c r="AC6">
        <v>2.7959999999999998</v>
      </c>
      <c r="AD6">
        <v>1.5341111111111108</v>
      </c>
      <c r="AE6">
        <v>1.2228555555555556</v>
      </c>
      <c r="AF6">
        <v>-2.1364555555555556</v>
      </c>
      <c r="AG6">
        <v>-1.2798111111111112</v>
      </c>
      <c r="AH6">
        <v>-1.6794111111111107</v>
      </c>
      <c r="AU6">
        <v>-2.0717249999999998</v>
      </c>
      <c r="AX6">
        <v>-2.1185333333333336</v>
      </c>
    </row>
    <row r="7" spans="1:50" x14ac:dyDescent="0.25">
      <c r="A7">
        <v>2</v>
      </c>
      <c r="B7">
        <v>189.5</v>
      </c>
      <c r="C7">
        <v>205.7</v>
      </c>
      <c r="D7">
        <v>197.6</v>
      </c>
      <c r="E7">
        <v>201.4</v>
      </c>
      <c r="F7">
        <v>203.4</v>
      </c>
      <c r="G7">
        <v>196.4</v>
      </c>
      <c r="J7">
        <v>-1.1485499999999997</v>
      </c>
      <c r="K7">
        <v>0.25532000000000005</v>
      </c>
      <c r="L7">
        <v>-0.33382999999999996</v>
      </c>
      <c r="M7">
        <v>1.1987399999999999</v>
      </c>
      <c r="N7">
        <v>1.3922899999999998</v>
      </c>
      <c r="O7">
        <v>1.22072</v>
      </c>
      <c r="Q7">
        <f>(((K7+J7)/2)-((N7+M7)/2))</f>
        <v>-1.74213</v>
      </c>
      <c r="T7">
        <v>2</v>
      </c>
      <c r="U7">
        <v>293.11111111111114</v>
      </c>
      <c r="V7">
        <v>292.88888888888886</v>
      </c>
      <c r="W7">
        <v>264.66666666666669</v>
      </c>
      <c r="X7">
        <v>317.66666666666669</v>
      </c>
      <c r="Y7">
        <v>300</v>
      </c>
      <c r="Z7">
        <v>299</v>
      </c>
      <c r="AC7">
        <v>0.59913333333333341</v>
      </c>
      <c r="AD7">
        <v>0.65406666666666669</v>
      </c>
      <c r="AE7">
        <v>-0.23232222222222232</v>
      </c>
      <c r="AF7">
        <v>-2.2564555555555557</v>
      </c>
      <c r="AG7">
        <v>-2.1925333333333334</v>
      </c>
      <c r="AH7">
        <v>-1.4350888888888889</v>
      </c>
      <c r="AU7">
        <v>-1.74213</v>
      </c>
      <c r="AX7">
        <v>-8.9888888888887131E-3</v>
      </c>
    </row>
    <row r="8" spans="1:50" x14ac:dyDescent="0.25">
      <c r="A8">
        <v>3</v>
      </c>
      <c r="B8">
        <v>186.6</v>
      </c>
      <c r="C8">
        <v>202.3</v>
      </c>
      <c r="D8">
        <v>160.80000000000001</v>
      </c>
      <c r="E8">
        <v>178.8</v>
      </c>
      <c r="F8">
        <v>140.9</v>
      </c>
      <c r="G8">
        <v>146.80000000000001</v>
      </c>
      <c r="J8">
        <v>-4.7766600000000006</v>
      </c>
      <c r="K8">
        <v>-4.6447400000000005</v>
      </c>
      <c r="L8">
        <v>-3.0152099999999997</v>
      </c>
      <c r="M8">
        <v>-0.81939000000000006</v>
      </c>
      <c r="N8">
        <v>-1.9255900000000001</v>
      </c>
      <c r="O8">
        <v>-1.7247699999999999</v>
      </c>
      <c r="Q8">
        <f>(((K8+J8)/2)-((N8+M8)/2))</f>
        <v>-3.338210000000001</v>
      </c>
      <c r="T8">
        <v>3</v>
      </c>
      <c r="U8">
        <v>278.77777777777777</v>
      </c>
      <c r="V8">
        <v>275.11111111111109</v>
      </c>
      <c r="W8">
        <v>255.66666666666666</v>
      </c>
      <c r="X8">
        <v>324</v>
      </c>
      <c r="Y8">
        <v>288.22222222222223</v>
      </c>
      <c r="Z8">
        <v>306.4444444444444</v>
      </c>
      <c r="AC8">
        <v>4.3121444444444448</v>
      </c>
      <c r="AD8">
        <v>4.8070666666666666</v>
      </c>
      <c r="AE8">
        <v>4.7603888888888894</v>
      </c>
      <c r="AF8">
        <v>0.78032222222222236</v>
      </c>
      <c r="AG8">
        <v>1.5530666666666664</v>
      </c>
      <c r="AH8">
        <v>1.3452333333333335</v>
      </c>
      <c r="AU8">
        <v>-3.338210000000001</v>
      </c>
      <c r="AX8">
        <v>-0.27782222222222258</v>
      </c>
    </row>
    <row r="9" spans="1:50" x14ac:dyDescent="0.25">
      <c r="A9">
        <v>4</v>
      </c>
      <c r="B9">
        <v>182.2</v>
      </c>
      <c r="C9">
        <v>189.3</v>
      </c>
      <c r="D9">
        <v>179.4</v>
      </c>
      <c r="E9">
        <v>188.6</v>
      </c>
      <c r="F9">
        <v>187.7</v>
      </c>
      <c r="G9">
        <v>186</v>
      </c>
      <c r="J9">
        <v>-4.9017500000000007</v>
      </c>
      <c r="K9">
        <v>-4.8764199999999995</v>
      </c>
      <c r="L9">
        <v>-5.4847300000000008</v>
      </c>
      <c r="M9">
        <v>-1.51037</v>
      </c>
      <c r="N9">
        <v>-2.28592</v>
      </c>
      <c r="O9">
        <v>-2.6558800000000002</v>
      </c>
      <c r="Q9">
        <f>(((K9+J9)/2)-((N9+M9)/2))</f>
        <v>-2.9909399999999997</v>
      </c>
      <c r="T9">
        <v>4</v>
      </c>
      <c r="U9">
        <v>276.77777777777777</v>
      </c>
      <c r="V9">
        <v>325.22222222222223</v>
      </c>
      <c r="W9">
        <v>326.66666666666669</v>
      </c>
      <c r="X9">
        <v>345.66666666666669</v>
      </c>
      <c r="Y9">
        <v>321.66666666666669</v>
      </c>
      <c r="Z9">
        <v>333.11111111111109</v>
      </c>
      <c r="AC9">
        <v>3.9045555555555556</v>
      </c>
      <c r="AD9">
        <v>3.3388888888888886</v>
      </c>
      <c r="AE9">
        <v>2.2087222222222223</v>
      </c>
      <c r="AF9">
        <v>0.12747777777777777</v>
      </c>
      <c r="AG9">
        <v>-0.3107111111111111</v>
      </c>
      <c r="AH9">
        <v>0.60257777777777777</v>
      </c>
      <c r="AU9">
        <v>-2.9909399999999997</v>
      </c>
      <c r="AX9">
        <v>-0.12747777777777802</v>
      </c>
    </row>
    <row r="10" spans="1:50" x14ac:dyDescent="0.25">
      <c r="A10">
        <v>5</v>
      </c>
      <c r="B10">
        <v>131.6</v>
      </c>
      <c r="C10">
        <v>133</v>
      </c>
      <c r="D10">
        <v>129.19999999999999</v>
      </c>
      <c r="E10">
        <v>132.19999999999999</v>
      </c>
      <c r="F10">
        <v>129.6</v>
      </c>
      <c r="G10">
        <v>131.6</v>
      </c>
      <c r="J10">
        <v>5.6595700000000004</v>
      </c>
      <c r="K10">
        <v>5.2591300000000007</v>
      </c>
      <c r="L10">
        <v>4.2033600000000009</v>
      </c>
      <c r="M10">
        <v>5.8992999999999993</v>
      </c>
      <c r="N10">
        <v>5.9095699999999995</v>
      </c>
      <c r="O10">
        <v>5.9940000000000015</v>
      </c>
      <c r="Q10">
        <f>(((K10+J10)/2)-((N10+M10)/2))</f>
        <v>-0.44508499999999884</v>
      </c>
      <c r="T10">
        <v>5</v>
      </c>
      <c r="U10">
        <v>225</v>
      </c>
      <c r="V10">
        <v>229.22222222222226</v>
      </c>
      <c r="W10">
        <v>226.55555555555554</v>
      </c>
      <c r="X10">
        <v>234.66666666666666</v>
      </c>
      <c r="Y10">
        <v>252.11111111111111</v>
      </c>
      <c r="Z10">
        <v>234</v>
      </c>
      <c r="AC10">
        <v>5.2946888888888886</v>
      </c>
      <c r="AD10">
        <v>4.2681777777777778</v>
      </c>
      <c r="AE10">
        <v>3.8612000000000002</v>
      </c>
      <c r="AF10">
        <v>0.22080000000000002</v>
      </c>
      <c r="AG10">
        <v>1.3674222222222223</v>
      </c>
      <c r="AH10">
        <v>0.62788888888888883</v>
      </c>
      <c r="AU10">
        <v>-0.44508499999999884</v>
      </c>
      <c r="AX10">
        <v>-2.1731333333333329</v>
      </c>
    </row>
    <row r="11" spans="1:50" x14ac:dyDescent="0.25">
      <c r="A11">
        <v>6</v>
      </c>
      <c r="B11">
        <v>199.4</v>
      </c>
      <c r="C11">
        <v>186.8</v>
      </c>
      <c r="D11">
        <v>191.4</v>
      </c>
      <c r="E11">
        <v>142.5</v>
      </c>
      <c r="F11">
        <v>152.5</v>
      </c>
      <c r="G11">
        <v>164.7</v>
      </c>
      <c r="J11">
        <v>0.72856999999999994</v>
      </c>
      <c r="K11">
        <v>0.69862000000000002</v>
      </c>
      <c r="L11">
        <v>1.4368699999999999</v>
      </c>
      <c r="M11">
        <v>3.5080199999999997</v>
      </c>
      <c r="N11">
        <v>2.1710700000000003</v>
      </c>
      <c r="O11">
        <v>1.7945800000000003</v>
      </c>
      <c r="Q11">
        <f>(((K11+J11)/2)-((N11+M11)/2))</f>
        <v>-2.1259500000000005</v>
      </c>
      <c r="T11">
        <v>6</v>
      </c>
      <c r="U11">
        <v>311.4444444444444</v>
      </c>
      <c r="V11">
        <v>263.77777777777777</v>
      </c>
      <c r="W11">
        <v>264.77777777777777</v>
      </c>
      <c r="X11">
        <v>308.88888888888891</v>
      </c>
      <c r="Y11">
        <v>325.11111111111114</v>
      </c>
      <c r="Z11">
        <v>326.88888888888891</v>
      </c>
      <c r="AC11">
        <v>0.93131111111111109</v>
      </c>
      <c r="AD11">
        <v>-0.73626666666666674</v>
      </c>
      <c r="AE11">
        <v>0.5716</v>
      </c>
      <c r="AF11">
        <v>-1.9160666666666666</v>
      </c>
      <c r="AG11">
        <v>-1.5700111111111112</v>
      </c>
      <c r="AH11">
        <v>0.17357777777777794</v>
      </c>
      <c r="AU11">
        <v>-2.1259500000000005</v>
      </c>
      <c r="AX11">
        <v>-2.0136333333333334</v>
      </c>
    </row>
    <row r="12" spans="1:50" x14ac:dyDescent="0.25">
      <c r="A12">
        <v>7</v>
      </c>
      <c r="B12">
        <v>175.1</v>
      </c>
      <c r="C12">
        <v>179.6</v>
      </c>
      <c r="D12">
        <v>176.8</v>
      </c>
      <c r="E12">
        <v>183.4</v>
      </c>
      <c r="F12">
        <v>164.6</v>
      </c>
      <c r="G12">
        <v>150.4</v>
      </c>
      <c r="J12">
        <v>-8.7600000000000039E-2</v>
      </c>
      <c r="K12">
        <v>-0.76522000000000001</v>
      </c>
      <c r="L12">
        <v>-0.48700999999999989</v>
      </c>
      <c r="M12">
        <v>0.55624000000000007</v>
      </c>
      <c r="N12">
        <v>-6.7690000000000028E-2</v>
      </c>
      <c r="O12">
        <v>0.4930500000000001</v>
      </c>
      <c r="Q12">
        <f>(((K12+J12)/2)-((N12+M12)/2))</f>
        <v>-0.67068499999999998</v>
      </c>
      <c r="T12">
        <v>7</v>
      </c>
      <c r="U12">
        <v>261.22222222222223</v>
      </c>
      <c r="V12">
        <v>276.77777777777777</v>
      </c>
      <c r="W12">
        <v>253.88888888888891</v>
      </c>
      <c r="X12">
        <v>255.11111111111109</v>
      </c>
      <c r="Y12">
        <v>299.33333333333331</v>
      </c>
      <c r="Z12">
        <v>244.88888888888891</v>
      </c>
      <c r="AC12">
        <v>1.0414666666666668</v>
      </c>
      <c r="AD12">
        <v>5.7866666666666733E-2</v>
      </c>
      <c r="AE12">
        <v>1.0451222222222221</v>
      </c>
      <c r="AF12">
        <v>-0.41584444444444441</v>
      </c>
      <c r="AG12">
        <v>-1.1165777777777779</v>
      </c>
      <c r="AH12">
        <v>-0.44345555555555555</v>
      </c>
      <c r="AU12">
        <v>-0.67068499999999998</v>
      </c>
      <c r="AX12">
        <v>-0.28286666666666654</v>
      </c>
    </row>
    <row r="13" spans="1:50" x14ac:dyDescent="0.25">
      <c r="A13">
        <v>8</v>
      </c>
      <c r="B13">
        <v>169.6</v>
      </c>
      <c r="C13">
        <v>157.4</v>
      </c>
      <c r="D13">
        <v>157.19999999999999</v>
      </c>
      <c r="E13">
        <v>170.7</v>
      </c>
      <c r="F13">
        <v>174.1</v>
      </c>
      <c r="G13">
        <v>169.3</v>
      </c>
      <c r="J13">
        <v>-5.6766000000000005</v>
      </c>
      <c r="K13">
        <v>-2.8980199999999998</v>
      </c>
      <c r="L13">
        <v>-3.6917299999999997</v>
      </c>
      <c r="M13">
        <v>-2.5888499999999999</v>
      </c>
      <c r="N13">
        <v>-2.5990200000000003</v>
      </c>
      <c r="O13">
        <v>-2.09015</v>
      </c>
      <c r="Q13">
        <f>(((K13+J13)/2)-((N13+M13)/2))</f>
        <v>-1.6933749999999996</v>
      </c>
      <c r="T13">
        <v>8</v>
      </c>
      <c r="U13">
        <v>248.44444444444443</v>
      </c>
      <c r="V13">
        <v>282.5555555555556</v>
      </c>
      <c r="W13">
        <v>260.11111111111109</v>
      </c>
      <c r="X13">
        <v>250.11111111111109</v>
      </c>
      <c r="Y13">
        <v>263.33333333333331</v>
      </c>
      <c r="Z13">
        <v>289.66666666666669</v>
      </c>
      <c r="AC13">
        <v>3.5608777777777778</v>
      </c>
      <c r="AD13">
        <v>1.2164777777777778</v>
      </c>
      <c r="AE13">
        <v>1.8414444444444447</v>
      </c>
      <c r="AF13">
        <v>0.69622222222222219</v>
      </c>
      <c r="AG13">
        <v>-0.48365555555555551</v>
      </c>
      <c r="AH13">
        <v>-1.4607555555555554</v>
      </c>
      <c r="AU13">
        <v>-1.6933749999999996</v>
      </c>
      <c r="AX13">
        <v>-1.1645222222222225</v>
      </c>
    </row>
    <row r="14" spans="1:50" x14ac:dyDescent="0.25">
      <c r="A14">
        <v>9</v>
      </c>
      <c r="B14">
        <v>162.5</v>
      </c>
      <c r="C14">
        <v>149.5</v>
      </c>
      <c r="D14">
        <v>161.4</v>
      </c>
      <c r="E14">
        <v>150.4</v>
      </c>
      <c r="F14">
        <v>152.80000000000001</v>
      </c>
      <c r="G14">
        <v>151</v>
      </c>
      <c r="J14">
        <v>-0.77724999999999989</v>
      </c>
      <c r="K14">
        <v>2.2469999999999969E-2</v>
      </c>
      <c r="L14">
        <v>-1.9130800000000001</v>
      </c>
      <c r="M14">
        <v>-1.5060800000000001</v>
      </c>
      <c r="N14">
        <v>-0.51719999999999988</v>
      </c>
      <c r="O14">
        <v>-0.80521999999999994</v>
      </c>
      <c r="Q14">
        <f>(((K14+J14)/2)-((N14+M14)/2))</f>
        <v>0.63424999999999998</v>
      </c>
      <c r="T14">
        <v>9</v>
      </c>
      <c r="U14">
        <v>248.88888888888891</v>
      </c>
      <c r="V14">
        <v>247.2222222222222</v>
      </c>
      <c r="W14">
        <v>284.22222222222223</v>
      </c>
      <c r="X14">
        <v>277</v>
      </c>
      <c r="Y14">
        <v>246.66666666666666</v>
      </c>
      <c r="Z14">
        <v>237.77777777777774</v>
      </c>
      <c r="AC14">
        <v>0.85081111111111107</v>
      </c>
      <c r="AD14">
        <v>-0.71823333333333339</v>
      </c>
      <c r="AE14">
        <v>2.3093444444444446</v>
      </c>
      <c r="AF14">
        <v>1.4053555555555557</v>
      </c>
      <c r="AG14">
        <v>0.17668888888888887</v>
      </c>
      <c r="AH14">
        <v>0.1432999999999999</v>
      </c>
      <c r="AU14">
        <v>0.63424999999999998</v>
      </c>
      <c r="AX14">
        <v>-0.34037777777777761</v>
      </c>
    </row>
    <row r="15" spans="1:50" x14ac:dyDescent="0.25">
      <c r="A15">
        <v>10</v>
      </c>
      <c r="B15">
        <v>174.7</v>
      </c>
      <c r="C15">
        <v>186.4</v>
      </c>
      <c r="D15">
        <v>175.4</v>
      </c>
      <c r="E15">
        <v>183.3</v>
      </c>
      <c r="F15">
        <v>151.80000000000001</v>
      </c>
      <c r="G15">
        <v>159.80000000000001</v>
      </c>
      <c r="J15">
        <v>4.0253000000000005</v>
      </c>
      <c r="K15">
        <v>2.8306100000000005</v>
      </c>
      <c r="L15">
        <v>2.8438099999999995</v>
      </c>
      <c r="M15">
        <v>3.1199199999999996</v>
      </c>
      <c r="N15">
        <v>4.8146000000000004</v>
      </c>
      <c r="O15">
        <v>5.8781699999999999</v>
      </c>
      <c r="Q15">
        <f>(((K15+J15)/2)-((N15+M15)/2))</f>
        <v>-0.53930499999999926</v>
      </c>
      <c r="T15">
        <v>10</v>
      </c>
      <c r="U15">
        <v>294.88888888888886</v>
      </c>
      <c r="V15">
        <v>253.88888888888891</v>
      </c>
      <c r="W15">
        <v>236.55555555555557</v>
      </c>
      <c r="X15">
        <v>273.88888888888886</v>
      </c>
      <c r="Y15">
        <v>283.33333333333331</v>
      </c>
      <c r="Z15">
        <v>231.66666666666666</v>
      </c>
      <c r="AC15">
        <v>-0.71245555555555562</v>
      </c>
      <c r="AD15">
        <v>2.0171555555555556</v>
      </c>
      <c r="AE15">
        <v>-0.63154444444444435</v>
      </c>
      <c r="AF15">
        <v>-2.5316888888888891</v>
      </c>
      <c r="AG15">
        <v>-2.9540888888888888</v>
      </c>
      <c r="AH15">
        <v>-3.0092000000000003</v>
      </c>
      <c r="AU15">
        <v>-0.53930499999999926</v>
      </c>
      <c r="AX15">
        <v>3.1520111111111113</v>
      </c>
    </row>
    <row r="16" spans="1:50" x14ac:dyDescent="0.25">
      <c r="A16">
        <v>11</v>
      </c>
      <c r="B16">
        <v>170.5</v>
      </c>
      <c r="C16">
        <v>181.7</v>
      </c>
      <c r="D16">
        <v>172.4</v>
      </c>
      <c r="E16">
        <v>163.69999999999999</v>
      </c>
      <c r="F16">
        <v>167.8</v>
      </c>
      <c r="G16">
        <v>160.5</v>
      </c>
      <c r="J16">
        <v>-6.0300000000000241E-3</v>
      </c>
      <c r="K16">
        <v>0.48897999999999991</v>
      </c>
      <c r="L16">
        <v>1.2341599999999999</v>
      </c>
      <c r="M16">
        <v>1.1461399999999999</v>
      </c>
      <c r="N16">
        <v>1.6515300000000004</v>
      </c>
      <c r="O16">
        <v>2.1273</v>
      </c>
      <c r="Q16">
        <f>(((K16+J16)/2)-((N16+M16)/2))</f>
        <v>-1.1573600000000002</v>
      </c>
      <c r="T16">
        <v>11</v>
      </c>
      <c r="U16">
        <v>301.11111111111114</v>
      </c>
      <c r="V16">
        <v>295.22222222222217</v>
      </c>
      <c r="W16">
        <v>284.88888888888891</v>
      </c>
      <c r="X16">
        <v>304.77777777777783</v>
      </c>
      <c r="Y16">
        <v>293.44444444444451</v>
      </c>
      <c r="Z16">
        <v>289.88888888888891</v>
      </c>
      <c r="AC16">
        <v>-0.43837777777777776</v>
      </c>
      <c r="AD16">
        <v>-1.187388888888889</v>
      </c>
      <c r="AE16">
        <v>-2.2477555555555555</v>
      </c>
      <c r="AF16">
        <v>-1.7636666666666667</v>
      </c>
      <c r="AG16">
        <v>-2.9125888888888887</v>
      </c>
      <c r="AH16">
        <v>-2.5710999999999999</v>
      </c>
      <c r="AU16">
        <v>-1.1573600000000002</v>
      </c>
      <c r="AX16">
        <v>0.39991111111111083</v>
      </c>
    </row>
    <row r="17" spans="1:50" x14ac:dyDescent="0.25">
      <c r="A17">
        <v>12</v>
      </c>
      <c r="B17">
        <v>211.5</v>
      </c>
      <c r="C17">
        <v>177.2</v>
      </c>
      <c r="D17">
        <v>200.7</v>
      </c>
      <c r="E17">
        <v>173.9</v>
      </c>
      <c r="F17">
        <v>163.5</v>
      </c>
      <c r="G17">
        <v>150.5</v>
      </c>
      <c r="J17">
        <v>-2.8007199999999997</v>
      </c>
      <c r="K17">
        <v>-1.7196399999999996</v>
      </c>
      <c r="L17">
        <v>-2.2682500000000001</v>
      </c>
      <c r="M17">
        <v>1.5578299999999998</v>
      </c>
      <c r="N17">
        <v>1.3642200000000002</v>
      </c>
      <c r="O17">
        <v>2.1624599999999994</v>
      </c>
      <c r="Q17">
        <f>(((K17+J17)/2)-((N17+M17)/2))</f>
        <v>-3.7212049999999994</v>
      </c>
      <c r="T17">
        <v>12</v>
      </c>
      <c r="U17">
        <v>281.66666666666669</v>
      </c>
      <c r="V17">
        <v>296.11111111111109</v>
      </c>
      <c r="W17">
        <v>257</v>
      </c>
      <c r="X17">
        <v>330.77777777777777</v>
      </c>
      <c r="Y17">
        <v>301.77777777777783</v>
      </c>
      <c r="Z17">
        <v>285.5555555555556</v>
      </c>
      <c r="AC17">
        <v>2.9069222222222222</v>
      </c>
      <c r="AD17">
        <v>0.12786666666666671</v>
      </c>
      <c r="AE17">
        <v>0.57188888888888889</v>
      </c>
      <c r="AF17">
        <v>-2.7791444444444444</v>
      </c>
      <c r="AG17">
        <v>-2.6138111111111111</v>
      </c>
      <c r="AH17">
        <v>-2.5339555555555555</v>
      </c>
      <c r="AU17">
        <v>-3.7212049999999994</v>
      </c>
      <c r="AX17">
        <v>-2.9443888888888892</v>
      </c>
    </row>
    <row r="18" spans="1:50" x14ac:dyDescent="0.25">
      <c r="A18">
        <v>13</v>
      </c>
      <c r="B18">
        <v>161</v>
      </c>
      <c r="C18">
        <v>168.1</v>
      </c>
      <c r="D18">
        <v>163.1</v>
      </c>
      <c r="E18">
        <v>159.1</v>
      </c>
      <c r="F18">
        <v>157.6</v>
      </c>
      <c r="G18">
        <v>154.9</v>
      </c>
      <c r="J18">
        <v>-1.5885200000000002</v>
      </c>
      <c r="K18">
        <v>-0.11966000000000002</v>
      </c>
      <c r="L18">
        <v>-3.17435</v>
      </c>
      <c r="M18">
        <v>0.50165999999999999</v>
      </c>
      <c r="N18">
        <v>-0.10511000000000008</v>
      </c>
      <c r="O18">
        <v>-0.17676000000000003</v>
      </c>
      <c r="Q18">
        <f>(((K18+J18)/2)-((N18+M18)/2))</f>
        <v>-1.052365</v>
      </c>
      <c r="T18">
        <v>13</v>
      </c>
      <c r="U18">
        <v>232.33333333333334</v>
      </c>
      <c r="V18">
        <v>245.11111111111111</v>
      </c>
      <c r="W18">
        <v>241.11111111111109</v>
      </c>
      <c r="X18">
        <v>244.11111111111111</v>
      </c>
      <c r="Y18">
        <v>264.88888888888886</v>
      </c>
      <c r="Z18">
        <v>242.44444444444446</v>
      </c>
      <c r="AC18">
        <v>-5.0233333333333498E-2</v>
      </c>
      <c r="AD18">
        <v>-0.44867777777777779</v>
      </c>
      <c r="AE18">
        <v>1.002688888888889</v>
      </c>
      <c r="AF18">
        <v>-1.3989222222222224</v>
      </c>
      <c r="AG18">
        <v>-1.3663777777777775</v>
      </c>
      <c r="AH18">
        <v>-1.4780666666666666</v>
      </c>
      <c r="AU18">
        <v>-1.052365</v>
      </c>
      <c r="AX18">
        <v>-0.43098888888888887</v>
      </c>
    </row>
    <row r="19" spans="1:50" x14ac:dyDescent="0.25">
      <c r="A19">
        <v>14</v>
      </c>
      <c r="B19">
        <v>180.3</v>
      </c>
      <c r="C19">
        <v>159.9</v>
      </c>
      <c r="D19">
        <v>172.7</v>
      </c>
      <c r="E19">
        <v>186.2</v>
      </c>
      <c r="F19">
        <v>176</v>
      </c>
      <c r="G19">
        <v>170.6</v>
      </c>
      <c r="J19">
        <v>-0.72459000000000007</v>
      </c>
      <c r="K19">
        <v>-0.59373999999999993</v>
      </c>
      <c r="L19">
        <v>-0.38601999999999997</v>
      </c>
      <c r="M19">
        <v>8.5430000000000034E-2</v>
      </c>
      <c r="N19">
        <v>0.12382</v>
      </c>
      <c r="O19">
        <v>-0.28108999999999995</v>
      </c>
      <c r="Q19">
        <f>(((K19+J19)/2)-((N19+M19)/2))</f>
        <v>-0.76378999999999997</v>
      </c>
      <c r="T19">
        <v>14</v>
      </c>
      <c r="U19">
        <v>320.22222222222223</v>
      </c>
      <c r="V19">
        <v>281.99999999999994</v>
      </c>
      <c r="W19">
        <v>255.66666666666666</v>
      </c>
      <c r="X19">
        <v>306.5555555555556</v>
      </c>
      <c r="Y19">
        <v>305.11111111111114</v>
      </c>
      <c r="Z19">
        <v>297.5555555555556</v>
      </c>
      <c r="AC19">
        <v>1.9029222222222222</v>
      </c>
      <c r="AD19">
        <v>3.0043555555555557</v>
      </c>
      <c r="AE19">
        <v>0.52236666666666665</v>
      </c>
      <c r="AF19">
        <v>0.35021111111111108</v>
      </c>
      <c r="AG19">
        <v>0.89402222222222216</v>
      </c>
      <c r="AH19">
        <v>-0.14579999999999996</v>
      </c>
      <c r="AU19">
        <v>-0.76378999999999997</v>
      </c>
      <c r="AX19">
        <v>0.55762222222222213</v>
      </c>
    </row>
    <row r="20" spans="1:50" x14ac:dyDescent="0.25">
      <c r="A20">
        <v>15</v>
      </c>
      <c r="B20">
        <v>215.5</v>
      </c>
      <c r="C20">
        <v>199.3</v>
      </c>
      <c r="D20">
        <v>210.8</v>
      </c>
      <c r="E20">
        <v>168.4</v>
      </c>
      <c r="F20">
        <v>164.5</v>
      </c>
      <c r="G20">
        <v>192.1</v>
      </c>
      <c r="J20">
        <v>-0.37706000000000001</v>
      </c>
      <c r="K20">
        <v>7.3899999999999634E-3</v>
      </c>
      <c r="L20">
        <v>-0.11490000000000004</v>
      </c>
      <c r="M20">
        <v>-1.0781099999999999</v>
      </c>
      <c r="N20">
        <v>-0.52842999999999996</v>
      </c>
      <c r="O20">
        <v>-0.33406000000000008</v>
      </c>
      <c r="Q20">
        <f>(((K20+J20)/2)-((N20+M20)/2))</f>
        <v>0.61843499999999985</v>
      </c>
      <c r="T20">
        <v>15</v>
      </c>
      <c r="U20">
        <v>246.44444444444443</v>
      </c>
      <c r="V20">
        <v>302.22222222222223</v>
      </c>
      <c r="W20">
        <v>317.5555555555556</v>
      </c>
      <c r="X20">
        <v>309.77777777777777</v>
      </c>
      <c r="Y20">
        <v>350</v>
      </c>
      <c r="Z20">
        <v>330.88888888888891</v>
      </c>
      <c r="AC20">
        <v>4.1041999999999996</v>
      </c>
      <c r="AD20">
        <v>0.59216666666666662</v>
      </c>
      <c r="AE20">
        <v>1.2794333333333332</v>
      </c>
      <c r="AF20">
        <v>1.6496666666666666</v>
      </c>
      <c r="AG20">
        <v>1.1034555555555554</v>
      </c>
      <c r="AH20">
        <v>-0.60857777777777777</v>
      </c>
      <c r="AU20">
        <v>0.61843499999999985</v>
      </c>
      <c r="AX20">
        <v>-2.9658222222222221</v>
      </c>
    </row>
    <row r="21" spans="1:50" x14ac:dyDescent="0.25">
      <c r="A21">
        <v>16</v>
      </c>
      <c r="B21">
        <v>177.4</v>
      </c>
      <c r="C21">
        <v>162.1</v>
      </c>
      <c r="D21">
        <v>182.3</v>
      </c>
      <c r="E21">
        <v>173.2</v>
      </c>
      <c r="F21">
        <v>174.7</v>
      </c>
      <c r="G21">
        <v>174.4</v>
      </c>
      <c r="J21">
        <v>-0.17139999999999994</v>
      </c>
      <c r="K21">
        <v>0.29507000000000022</v>
      </c>
      <c r="L21">
        <v>-0.59694000000000003</v>
      </c>
      <c r="M21">
        <v>1.5433400000000002</v>
      </c>
      <c r="N21">
        <v>0.63092999999999999</v>
      </c>
      <c r="O21">
        <v>0.5817199999999999</v>
      </c>
      <c r="Q21">
        <f>(((K21+J21)/2)-((N21+M21)/2))</f>
        <v>-1.0252999999999999</v>
      </c>
      <c r="T21">
        <v>16</v>
      </c>
      <c r="U21">
        <v>278.88888888888886</v>
      </c>
      <c r="V21">
        <v>275.77777777777777</v>
      </c>
      <c r="W21">
        <v>260.22222222222223</v>
      </c>
      <c r="X21">
        <v>272.11111111111109</v>
      </c>
      <c r="Y21">
        <v>261.5555555555556</v>
      </c>
      <c r="Z21">
        <v>276.11111111111114</v>
      </c>
      <c r="AC21">
        <v>2.9228888888888886</v>
      </c>
      <c r="AD21">
        <v>1.9065222222222225</v>
      </c>
      <c r="AE21">
        <v>2.7122555555555556</v>
      </c>
      <c r="AF21">
        <v>0.61511111111111105</v>
      </c>
      <c r="AG21">
        <v>1.7335666666666667</v>
      </c>
      <c r="AH21">
        <v>2.9311111111111114</v>
      </c>
      <c r="AU21">
        <v>-1.0252999999999999</v>
      </c>
      <c r="AX21">
        <v>-2.1348222222222222</v>
      </c>
    </row>
    <row r="22" spans="1:50" x14ac:dyDescent="0.25">
      <c r="A22">
        <v>17</v>
      </c>
      <c r="B22">
        <v>213.7</v>
      </c>
      <c r="C22">
        <v>206</v>
      </c>
      <c r="D22">
        <v>212.1</v>
      </c>
      <c r="E22">
        <v>200.2</v>
      </c>
      <c r="F22">
        <v>207.8</v>
      </c>
      <c r="G22">
        <v>197.8</v>
      </c>
      <c r="J22">
        <v>-0.23408999999999999</v>
      </c>
      <c r="K22">
        <v>0.26820999999999989</v>
      </c>
      <c r="L22">
        <v>0.54697999999999991</v>
      </c>
      <c r="M22">
        <v>0.93820000000000014</v>
      </c>
      <c r="N22">
        <v>1.0962799999999999</v>
      </c>
      <c r="O22">
        <v>1.2259099999999998</v>
      </c>
      <c r="Q22">
        <f>(((K22+J22)/2)-((N22+M22)/2))</f>
        <v>-1.0001800000000003</v>
      </c>
      <c r="T22">
        <v>17</v>
      </c>
      <c r="U22">
        <v>266.11111111111114</v>
      </c>
      <c r="V22">
        <v>281.5555555555556</v>
      </c>
      <c r="W22">
        <v>266.55555555555549</v>
      </c>
      <c r="X22">
        <v>312.11111111111114</v>
      </c>
      <c r="Y22">
        <v>286.11111111111109</v>
      </c>
      <c r="Z22">
        <v>275.44444444444446</v>
      </c>
      <c r="AC22">
        <v>1.996188888888889</v>
      </c>
      <c r="AD22">
        <v>-0.50274444444444433</v>
      </c>
      <c r="AE22">
        <v>4.864444444444449E-2</v>
      </c>
      <c r="AF22">
        <v>-2.1132333333333335</v>
      </c>
      <c r="AG22">
        <v>-1.3257777777777777</v>
      </c>
      <c r="AH22">
        <v>-1.9539333333333333</v>
      </c>
      <c r="AU22">
        <v>-1.0001800000000003</v>
      </c>
      <c r="AX22">
        <v>-3.2863888888888888</v>
      </c>
    </row>
    <row r="23" spans="1:50" x14ac:dyDescent="0.25">
      <c r="A23">
        <v>18</v>
      </c>
      <c r="B23">
        <v>168.9</v>
      </c>
      <c r="C23">
        <v>164.2</v>
      </c>
      <c r="D23">
        <v>169.4</v>
      </c>
      <c r="E23">
        <v>162.80000000000001</v>
      </c>
      <c r="F23">
        <v>178.7</v>
      </c>
      <c r="G23">
        <v>166.8</v>
      </c>
      <c r="J23">
        <v>-1.6543599999999998</v>
      </c>
      <c r="K23">
        <v>-1.4444299999999999</v>
      </c>
      <c r="L23">
        <v>-2.1251199999999999</v>
      </c>
      <c r="M23">
        <v>0.60711999999999999</v>
      </c>
      <c r="N23">
        <v>1.2634000000000001</v>
      </c>
      <c r="O23">
        <v>0.92110000000000003</v>
      </c>
      <c r="Q23">
        <f>(((K23+J23)/2)-((N23+M23)/2))</f>
        <v>-2.4846550000000001</v>
      </c>
      <c r="T23">
        <v>18</v>
      </c>
      <c r="U23">
        <v>275.77777777777777</v>
      </c>
      <c r="V23">
        <v>298.66666666666669</v>
      </c>
      <c r="W23">
        <v>271.88888888888891</v>
      </c>
      <c r="X23">
        <v>315.22222222222217</v>
      </c>
      <c r="Y23">
        <v>315.88888888888886</v>
      </c>
      <c r="Z23">
        <v>327.4444444444444</v>
      </c>
      <c r="AC23">
        <v>1.8856999999999999</v>
      </c>
      <c r="AD23">
        <v>-1.0442888888888888</v>
      </c>
      <c r="AE23">
        <v>0.67307777777777777</v>
      </c>
      <c r="AF23">
        <v>-0.79819999999999991</v>
      </c>
      <c r="AG23">
        <v>-2.5264555555555557</v>
      </c>
      <c r="AH23">
        <v>-1.4139222222222223</v>
      </c>
      <c r="AU23">
        <v>-2.4846550000000001</v>
      </c>
      <c r="AX23">
        <v>-1.2017333333333331</v>
      </c>
    </row>
    <row r="24" spans="1:50" x14ac:dyDescent="0.25">
      <c r="A24">
        <v>19</v>
      </c>
      <c r="B24">
        <v>189.8</v>
      </c>
      <c r="C24">
        <v>174.1</v>
      </c>
      <c r="D24">
        <v>172.5</v>
      </c>
      <c r="E24">
        <v>168.5</v>
      </c>
      <c r="F24">
        <v>154.4</v>
      </c>
      <c r="G24">
        <v>152.80000000000001</v>
      </c>
      <c r="J24">
        <v>0.9317399999999999</v>
      </c>
      <c r="K24">
        <v>0.66225999999999996</v>
      </c>
      <c r="L24">
        <v>0.31894</v>
      </c>
      <c r="M24">
        <v>0.31530000000000002</v>
      </c>
      <c r="N24">
        <v>2.0727900000000004</v>
      </c>
      <c r="O24">
        <v>0.71775999999999995</v>
      </c>
      <c r="Q24">
        <f>(((K24+J24)/2)-((N24+M24)/2))</f>
        <v>-0.39704500000000031</v>
      </c>
      <c r="T24">
        <v>19</v>
      </c>
      <c r="U24">
        <v>277.66666666666669</v>
      </c>
      <c r="V24">
        <v>278</v>
      </c>
      <c r="W24">
        <v>244.11111111111109</v>
      </c>
      <c r="X24">
        <v>291.77777777777777</v>
      </c>
      <c r="Y24">
        <v>277.22222222222223</v>
      </c>
      <c r="Z24">
        <v>307.88888888888886</v>
      </c>
      <c r="AC24">
        <v>-0.89431111111111106</v>
      </c>
      <c r="AD24">
        <v>-1.2850555555555554</v>
      </c>
      <c r="AE24">
        <v>-0.46002222222222217</v>
      </c>
      <c r="AF24">
        <v>-0.50633333333333341</v>
      </c>
      <c r="AG24">
        <v>-1.8676111111111109</v>
      </c>
      <c r="AH24">
        <v>-2.5528777777777778</v>
      </c>
      <c r="AU24">
        <v>-0.39704500000000031</v>
      </c>
      <c r="AX24">
        <v>0.97053333333333347</v>
      </c>
    </row>
    <row r="25" spans="1:50" x14ac:dyDescent="0.25">
      <c r="A25">
        <v>20</v>
      </c>
      <c r="B25">
        <v>172.1</v>
      </c>
      <c r="C25">
        <v>161.4</v>
      </c>
      <c r="D25">
        <v>177.6</v>
      </c>
      <c r="E25">
        <v>165.1</v>
      </c>
      <c r="F25">
        <v>162.9</v>
      </c>
      <c r="G25">
        <v>170.9</v>
      </c>
      <c r="J25">
        <v>-0.54269000000000012</v>
      </c>
      <c r="K25">
        <v>-1.01918</v>
      </c>
      <c r="L25">
        <v>-2.0103400000000002</v>
      </c>
      <c r="M25">
        <v>1.09328</v>
      </c>
      <c r="N25">
        <v>1.32576</v>
      </c>
      <c r="O25">
        <v>-0.99172999999999989</v>
      </c>
      <c r="Q25">
        <f>(((K25+J25)/2)-((N25+M25)/2))</f>
        <v>-1.9904549999999999</v>
      </c>
      <c r="T25">
        <v>20</v>
      </c>
      <c r="U25">
        <v>307.66666666666669</v>
      </c>
      <c r="V25">
        <v>287.88888888888886</v>
      </c>
      <c r="W25">
        <v>274.88888888888886</v>
      </c>
      <c r="X25">
        <v>277.66666666666669</v>
      </c>
      <c r="Y25">
        <v>273.22222222222223</v>
      </c>
      <c r="Z25">
        <v>250.33333333333334</v>
      </c>
      <c r="AC25">
        <v>0.64137777777777794</v>
      </c>
      <c r="AD25">
        <v>0.64155555555555555</v>
      </c>
      <c r="AE25">
        <v>-0.18694444444444444</v>
      </c>
      <c r="AF25">
        <v>-1.6595666666666666</v>
      </c>
      <c r="AG25">
        <v>-1.1049555555555555</v>
      </c>
      <c r="AH25">
        <v>-0.22757777777777774</v>
      </c>
      <c r="AU25">
        <v>-1.9904549999999999</v>
      </c>
      <c r="AX25">
        <v>-0.55443333333333344</v>
      </c>
    </row>
    <row r="26" spans="1:50" x14ac:dyDescent="0.25">
      <c r="A26">
        <v>21</v>
      </c>
      <c r="B26">
        <v>148</v>
      </c>
      <c r="C26">
        <v>161.5</v>
      </c>
      <c r="D26">
        <v>174.3</v>
      </c>
      <c r="E26">
        <v>172.8</v>
      </c>
      <c r="F26">
        <v>140.30000000000001</v>
      </c>
      <c r="G26">
        <v>159.1</v>
      </c>
      <c r="J26">
        <v>-0.52343000000000006</v>
      </c>
      <c r="K26">
        <v>-0.54939000000000004</v>
      </c>
      <c r="L26">
        <v>-0.93903000000000003</v>
      </c>
      <c r="M26">
        <v>0.57755999999999996</v>
      </c>
      <c r="N26">
        <v>1.2795000000000001</v>
      </c>
      <c r="O26">
        <v>0.30174000000000001</v>
      </c>
      <c r="Q26">
        <f>(((K26+J26)/2)-((N26+M26)/2))</f>
        <v>-1.4649400000000001</v>
      </c>
      <c r="T26">
        <v>21</v>
      </c>
      <c r="U26">
        <v>309.11111111111109</v>
      </c>
      <c r="V26">
        <v>262.77777777777777</v>
      </c>
      <c r="W26">
        <v>284.11111111111109</v>
      </c>
      <c r="X26">
        <v>285.5555555555556</v>
      </c>
      <c r="Y26">
        <v>267.4444444444444</v>
      </c>
      <c r="Z26">
        <v>275.33333333333331</v>
      </c>
      <c r="AC26">
        <v>0.80734444444444431</v>
      </c>
      <c r="AD26">
        <v>-0.49891111111111114</v>
      </c>
      <c r="AE26">
        <v>2.7222222222222297E-2</v>
      </c>
      <c r="AF26">
        <v>-1.0459555555555555</v>
      </c>
      <c r="AG26">
        <v>-1.0858000000000001</v>
      </c>
      <c r="AH26">
        <v>-0.1138111111111111</v>
      </c>
      <c r="AU26">
        <v>-1.4649400000000001</v>
      </c>
      <c r="AX26">
        <v>-1.2664111111111112</v>
      </c>
    </row>
    <row r="27" spans="1:50" x14ac:dyDescent="0.25">
      <c r="A27">
        <v>22</v>
      </c>
      <c r="B27">
        <v>167.3</v>
      </c>
      <c r="C27">
        <v>149.30000000000001</v>
      </c>
      <c r="D27">
        <v>153.6</v>
      </c>
      <c r="E27">
        <v>169.1</v>
      </c>
      <c r="F27">
        <v>136.30000000000001</v>
      </c>
      <c r="G27">
        <v>133.80000000000001</v>
      </c>
      <c r="J27">
        <v>2.3154399999999997</v>
      </c>
      <c r="K27">
        <v>2.7373099999999999</v>
      </c>
      <c r="L27">
        <v>4.2566299999999995</v>
      </c>
      <c r="M27">
        <v>2.8238599999999998</v>
      </c>
      <c r="N27">
        <v>3.2454699999999987</v>
      </c>
      <c r="O27">
        <v>1.9664899999999998</v>
      </c>
      <c r="Q27">
        <f>(((K27+J27)/2)-((N27+M27)/2))</f>
        <v>-0.50828999999999969</v>
      </c>
      <c r="T27">
        <v>22</v>
      </c>
      <c r="U27">
        <v>278.88888888888891</v>
      </c>
      <c r="V27">
        <v>282.4444444444444</v>
      </c>
      <c r="W27">
        <v>250.55555555555557</v>
      </c>
      <c r="X27">
        <v>281.88888888888886</v>
      </c>
      <c r="Y27">
        <v>305.55555555555554</v>
      </c>
      <c r="Z27">
        <v>314.4444444444444</v>
      </c>
      <c r="AC27">
        <v>-2.428833333333333</v>
      </c>
      <c r="AD27">
        <v>-3.3204888888888888</v>
      </c>
      <c r="AE27">
        <v>-2.9597999999999995</v>
      </c>
      <c r="AF27">
        <v>-3.2425555555555552</v>
      </c>
      <c r="AG27">
        <v>-4.5111222222222223</v>
      </c>
      <c r="AH27">
        <v>-3.0417222222222224</v>
      </c>
      <c r="AU27">
        <v>-0.50828999999999969</v>
      </c>
      <c r="AX27">
        <v>0.37691111111111164</v>
      </c>
    </row>
    <row r="28" spans="1:50" x14ac:dyDescent="0.25">
      <c r="A28">
        <v>23</v>
      </c>
      <c r="B28">
        <v>181</v>
      </c>
      <c r="C28">
        <v>170.5</v>
      </c>
      <c r="D28">
        <v>164.4</v>
      </c>
      <c r="E28">
        <v>184.7</v>
      </c>
      <c r="F28">
        <v>178.8</v>
      </c>
      <c r="G28">
        <v>171.4</v>
      </c>
      <c r="J28">
        <v>-4.6314099999999998</v>
      </c>
      <c r="K28">
        <v>-3.9236300000000002</v>
      </c>
      <c r="L28">
        <v>-3.0026000000000002</v>
      </c>
      <c r="M28">
        <v>-1.64371</v>
      </c>
      <c r="N28">
        <v>-1.7075299999999998</v>
      </c>
      <c r="O28">
        <v>-2.1794500000000001</v>
      </c>
      <c r="Q28">
        <f>(((K28+J28)/2)-((N28+M28)/2))</f>
        <v>-2.6019000000000001</v>
      </c>
      <c r="T28">
        <v>23</v>
      </c>
      <c r="U28">
        <v>302.77777777777777</v>
      </c>
      <c r="V28">
        <v>284.44444444444451</v>
      </c>
      <c r="W28">
        <v>268.77777777777777</v>
      </c>
      <c r="X28">
        <v>306.77777777777783</v>
      </c>
      <c r="Y28">
        <v>301.33333333333331</v>
      </c>
      <c r="Z28">
        <v>299.33333333333331</v>
      </c>
      <c r="AC28">
        <v>4.2038444444444449</v>
      </c>
      <c r="AD28">
        <v>-0.19617777777777748</v>
      </c>
      <c r="AE28">
        <v>-0.42345555555555575</v>
      </c>
      <c r="AF28">
        <v>-2.6347888888888886</v>
      </c>
      <c r="AG28">
        <v>-3.690922222222222</v>
      </c>
      <c r="AH28">
        <v>-3.0719777777777781</v>
      </c>
      <c r="AU28">
        <v>-2.6019000000000001</v>
      </c>
      <c r="AX28">
        <v>-3.3438888888888889</v>
      </c>
    </row>
    <row r="29" spans="1:50" x14ac:dyDescent="0.25">
      <c r="A29">
        <v>24</v>
      </c>
      <c r="B29">
        <v>172.8</v>
      </c>
      <c r="C29">
        <v>174.7</v>
      </c>
      <c r="D29">
        <v>170.3</v>
      </c>
      <c r="E29">
        <v>176.7</v>
      </c>
      <c r="F29">
        <v>181.6</v>
      </c>
      <c r="G29">
        <v>182.3</v>
      </c>
      <c r="J29">
        <v>1.54312</v>
      </c>
      <c r="K29">
        <v>1.5952800000000003</v>
      </c>
      <c r="L29">
        <v>1.6091799999999998</v>
      </c>
      <c r="M29">
        <v>3.6671300000000002</v>
      </c>
      <c r="N29">
        <v>2.4397600000000002</v>
      </c>
      <c r="O29">
        <v>2.7085300000000005</v>
      </c>
      <c r="Q29">
        <f>(((K29+J29)/2)-((N29+M29)/2))</f>
        <v>-1.4842449999999998</v>
      </c>
      <c r="T29">
        <v>24</v>
      </c>
      <c r="U29">
        <v>305.77777777777777</v>
      </c>
      <c r="V29">
        <v>330</v>
      </c>
      <c r="W29">
        <v>282.88888888888886</v>
      </c>
      <c r="X29">
        <v>331.77777777777777</v>
      </c>
      <c r="Y29">
        <v>339.88888888888891</v>
      </c>
      <c r="Z29">
        <v>337.22222222222223</v>
      </c>
      <c r="AC29">
        <v>-0.95985555555555602</v>
      </c>
      <c r="AD29">
        <v>-0.43739999999999979</v>
      </c>
      <c r="AE29">
        <v>-2.0430333333333333</v>
      </c>
      <c r="AF29">
        <v>-1.5623888888888888</v>
      </c>
      <c r="AG29">
        <v>-2.4363111111111113</v>
      </c>
      <c r="AH29">
        <v>-1.0518111111111113</v>
      </c>
      <c r="AU29">
        <v>-1.4842449999999998</v>
      </c>
      <c r="AX29">
        <v>1.3963777777777782</v>
      </c>
    </row>
    <row r="30" spans="1:50" x14ac:dyDescent="0.25">
      <c r="A30">
        <v>25</v>
      </c>
      <c r="B30">
        <v>197.4</v>
      </c>
      <c r="C30">
        <v>195.3</v>
      </c>
      <c r="D30">
        <v>193.6</v>
      </c>
      <c r="E30">
        <v>199.7</v>
      </c>
      <c r="F30">
        <v>213.4</v>
      </c>
      <c r="G30">
        <v>195.5</v>
      </c>
      <c r="J30">
        <v>-1.8454000000000002</v>
      </c>
      <c r="K30">
        <v>-1.3281800000000001</v>
      </c>
      <c r="L30">
        <v>-1.02901</v>
      </c>
      <c r="M30">
        <v>-2.9909999999999992E-2</v>
      </c>
      <c r="N30">
        <v>0.22786999999999996</v>
      </c>
      <c r="O30">
        <v>9.2300000000000021E-2</v>
      </c>
      <c r="Q30">
        <f>(((K30+J30)/2)-((N30+M30)/2))</f>
        <v>-1.6857700000000002</v>
      </c>
      <c r="T30">
        <v>25</v>
      </c>
      <c r="U30">
        <v>321.88888888888891</v>
      </c>
      <c r="V30">
        <v>344.88888888888891</v>
      </c>
      <c r="W30">
        <v>315</v>
      </c>
      <c r="X30">
        <v>347.88888888888891</v>
      </c>
      <c r="Y30">
        <v>336.88888888888886</v>
      </c>
      <c r="Z30">
        <v>317.4444444444444</v>
      </c>
      <c r="AC30">
        <v>2.0414888888888894</v>
      </c>
      <c r="AD30">
        <v>0.78557777777777804</v>
      </c>
      <c r="AE30">
        <v>0.80571111111111071</v>
      </c>
      <c r="AF30">
        <v>0.34630000000000005</v>
      </c>
      <c r="AG30">
        <v>-1.5946444444444445</v>
      </c>
      <c r="AH30">
        <v>-2.3635999999999999</v>
      </c>
      <c r="AU30">
        <v>-1.6857700000000002</v>
      </c>
      <c r="AX30">
        <v>0.68503333333333316</v>
      </c>
    </row>
    <row r="31" spans="1:50" x14ac:dyDescent="0.25">
      <c r="A31">
        <v>26</v>
      </c>
      <c r="B31">
        <v>167.1</v>
      </c>
      <c r="C31">
        <v>178.9</v>
      </c>
      <c r="D31">
        <v>163.6</v>
      </c>
      <c r="E31">
        <v>171.6</v>
      </c>
      <c r="F31">
        <v>183.3</v>
      </c>
      <c r="G31">
        <v>162.9</v>
      </c>
      <c r="J31">
        <v>-1.05125</v>
      </c>
      <c r="K31">
        <v>-1.47279</v>
      </c>
      <c r="L31">
        <v>-0.42434999999999989</v>
      </c>
      <c r="M31">
        <v>-1.08307</v>
      </c>
      <c r="N31">
        <v>-0.79467999999999994</v>
      </c>
      <c r="O31">
        <v>-0.33912999999999999</v>
      </c>
      <c r="Q31">
        <f>(((K31+J31)/2)-((N31+M31)/2))</f>
        <v>-0.32314500000000024</v>
      </c>
      <c r="T31">
        <v>26</v>
      </c>
      <c r="U31">
        <v>310.77777777777777</v>
      </c>
      <c r="V31">
        <v>312.66666666666669</v>
      </c>
      <c r="W31">
        <v>313</v>
      </c>
      <c r="X31">
        <v>348.33333333333331</v>
      </c>
      <c r="Y31">
        <v>326.66666666666669</v>
      </c>
      <c r="Z31">
        <v>337.22222222222223</v>
      </c>
      <c r="AC31">
        <v>1.0048333333333332</v>
      </c>
      <c r="AD31">
        <v>2.0156444444444443</v>
      </c>
      <c r="AE31">
        <v>0.98444444444444434</v>
      </c>
      <c r="AF31">
        <v>-1.625477777777778</v>
      </c>
      <c r="AG31">
        <v>-1.5572666666666668</v>
      </c>
      <c r="AH31">
        <v>-1.2864777777777776</v>
      </c>
      <c r="AU31">
        <v>-0.32314500000000024</v>
      </c>
      <c r="AX31">
        <v>0.94259999999999999</v>
      </c>
    </row>
    <row r="32" spans="1:50" x14ac:dyDescent="0.25">
      <c r="A32">
        <v>27</v>
      </c>
      <c r="B32">
        <v>171.1</v>
      </c>
      <c r="C32">
        <v>174.9</v>
      </c>
      <c r="D32">
        <v>173.6</v>
      </c>
      <c r="E32">
        <v>178.5</v>
      </c>
      <c r="F32">
        <v>179</v>
      </c>
      <c r="G32">
        <v>185.3</v>
      </c>
      <c r="J32">
        <v>-1.15435</v>
      </c>
      <c r="K32">
        <v>0.42186000000000001</v>
      </c>
      <c r="L32">
        <v>-1.0762300000000002</v>
      </c>
      <c r="M32">
        <v>-0.74919000000000002</v>
      </c>
      <c r="N32">
        <v>0.5407900000000001</v>
      </c>
      <c r="O32">
        <v>-0.71997000000000011</v>
      </c>
      <c r="Q32">
        <f>(((K32+J32)/2)-((N32+M32)/2))</f>
        <v>-0.26204500000000003</v>
      </c>
      <c r="T32">
        <v>27</v>
      </c>
      <c r="U32">
        <v>273.88888888888886</v>
      </c>
      <c r="V32">
        <v>324</v>
      </c>
      <c r="W32">
        <v>274.77777777777777</v>
      </c>
      <c r="X32">
        <v>270.33333333333331</v>
      </c>
      <c r="Y32">
        <v>307.5555555555556</v>
      </c>
      <c r="Z32">
        <v>285.5555555555556</v>
      </c>
      <c r="AC32">
        <v>-3.7643777777777778</v>
      </c>
      <c r="AD32">
        <v>-2.2225333333333332</v>
      </c>
      <c r="AE32">
        <v>-1.3041333333333334</v>
      </c>
      <c r="AF32">
        <v>1.2115333333333334</v>
      </c>
      <c r="AG32">
        <v>-3.3465666666666665</v>
      </c>
      <c r="AH32">
        <v>-0.96611111111111114</v>
      </c>
      <c r="AU32">
        <v>-0.26204500000000003</v>
      </c>
      <c r="AX32">
        <v>6.0999444444444437</v>
      </c>
    </row>
    <row r="33" spans="1:50" x14ac:dyDescent="0.25">
      <c r="A33">
        <v>28</v>
      </c>
      <c r="B33">
        <v>202</v>
      </c>
      <c r="C33">
        <v>185.7</v>
      </c>
      <c r="D33">
        <v>193.4</v>
      </c>
      <c r="E33">
        <v>202.7</v>
      </c>
      <c r="F33">
        <v>193.7</v>
      </c>
      <c r="G33">
        <v>209.2</v>
      </c>
      <c r="J33">
        <v>-2.6777700000000002</v>
      </c>
      <c r="K33">
        <v>-0.51661000000000001</v>
      </c>
      <c r="L33">
        <v>-2.0869399999999998</v>
      </c>
      <c r="M33">
        <v>0.83631000000000011</v>
      </c>
      <c r="N33">
        <v>1.32596</v>
      </c>
      <c r="O33">
        <v>1.04315</v>
      </c>
      <c r="Q33">
        <f>(((K33+J33)/2)-((N33+M33)/2))</f>
        <v>-2.6783250000000001</v>
      </c>
      <c r="T33">
        <v>28</v>
      </c>
      <c r="U33">
        <v>245.88888888888889</v>
      </c>
      <c r="V33">
        <v>266.66666666666663</v>
      </c>
      <c r="W33">
        <v>248.7777777777778</v>
      </c>
      <c r="X33">
        <v>286.44444444444451</v>
      </c>
      <c r="Y33">
        <v>272.22222222222217</v>
      </c>
      <c r="Z33">
        <v>282.33333333333331</v>
      </c>
      <c r="AC33">
        <v>6.7279000000000009</v>
      </c>
      <c r="AD33">
        <v>3.0496555555555553</v>
      </c>
      <c r="AE33">
        <v>5.0392999999999999</v>
      </c>
      <c r="AF33">
        <v>0.42397777777777779</v>
      </c>
      <c r="AG33">
        <v>0.50623333333333331</v>
      </c>
      <c r="AH33">
        <v>1.0904444444444443</v>
      </c>
      <c r="AU33">
        <v>-2.6783250000000001</v>
      </c>
      <c r="AX33">
        <v>-3.7605000000000004</v>
      </c>
    </row>
    <row r="34" spans="1:50" x14ac:dyDescent="0.25">
      <c r="A34">
        <v>29</v>
      </c>
      <c r="B34">
        <v>152</v>
      </c>
      <c r="C34">
        <v>184.5</v>
      </c>
      <c r="D34">
        <v>192</v>
      </c>
      <c r="E34">
        <v>188.2</v>
      </c>
      <c r="F34">
        <v>169.2</v>
      </c>
      <c r="G34">
        <v>189.4</v>
      </c>
      <c r="J34">
        <v>-0.47491000000000005</v>
      </c>
      <c r="K34">
        <v>0.32297999999999993</v>
      </c>
      <c r="L34">
        <v>-1.7139800000000001</v>
      </c>
      <c r="M34">
        <v>4.7919999999999963E-2</v>
      </c>
      <c r="N34">
        <v>1.1836500000000001</v>
      </c>
      <c r="O34">
        <v>-0.54239999999999999</v>
      </c>
      <c r="Q34">
        <f>(((K34+J34)/2)-((N34+M34)/2))</f>
        <v>-0.69175000000000009</v>
      </c>
      <c r="T34">
        <v>29</v>
      </c>
      <c r="U34">
        <v>276.5555555555556</v>
      </c>
      <c r="V34">
        <v>284.33333333333331</v>
      </c>
      <c r="W34">
        <v>276.11111111111114</v>
      </c>
      <c r="X34">
        <v>283.55555555555554</v>
      </c>
      <c r="Y34">
        <v>270</v>
      </c>
      <c r="Z34">
        <v>257.77777777777777</v>
      </c>
      <c r="AC34">
        <v>-9.9500000000000074E-2</v>
      </c>
      <c r="AD34">
        <v>0.8811444444444444</v>
      </c>
      <c r="AE34">
        <v>1.8128888888888888</v>
      </c>
      <c r="AF34">
        <v>-2.8242555555555557</v>
      </c>
      <c r="AG34">
        <v>-4.6374111111111107</v>
      </c>
      <c r="AH34">
        <v>-0.84703333333333342</v>
      </c>
      <c r="AU34">
        <v>-0.69175000000000009</v>
      </c>
      <c r="AX34">
        <v>2.7937999999999996</v>
      </c>
    </row>
    <row r="35" spans="1:50" x14ac:dyDescent="0.25">
      <c r="A35">
        <v>30</v>
      </c>
      <c r="B35">
        <v>174.5</v>
      </c>
      <c r="C35">
        <v>162.80000000000001</v>
      </c>
      <c r="D35">
        <v>170.5</v>
      </c>
      <c r="E35">
        <v>187.3</v>
      </c>
      <c r="F35">
        <v>187.3</v>
      </c>
      <c r="G35">
        <v>176.7</v>
      </c>
      <c r="J35">
        <v>-5.8246500000000001</v>
      </c>
      <c r="K35">
        <v>-4.4166800000000004</v>
      </c>
      <c r="L35">
        <v>-5.2696399999999999</v>
      </c>
      <c r="M35">
        <v>0.63558000000000003</v>
      </c>
      <c r="N35">
        <v>0.83467999999999987</v>
      </c>
      <c r="O35">
        <v>0.55214999999999992</v>
      </c>
      <c r="Q35">
        <f>(((K35+J35)/2)-((N35+M35)/2))</f>
        <v>-5.8557950000000005</v>
      </c>
      <c r="T35">
        <v>30</v>
      </c>
      <c r="U35">
        <v>330.5555555555556</v>
      </c>
      <c r="V35">
        <v>276.11111111111109</v>
      </c>
      <c r="W35">
        <v>308.66666666666669</v>
      </c>
      <c r="X35">
        <v>297.88888888888891</v>
      </c>
      <c r="Y35">
        <v>319</v>
      </c>
      <c r="Z35">
        <v>298</v>
      </c>
      <c r="AC35">
        <v>7.0532999999999992</v>
      </c>
      <c r="AD35">
        <v>5.1894444444444439</v>
      </c>
      <c r="AE35">
        <v>9.1178222222222232</v>
      </c>
      <c r="AF35">
        <v>-6.5011111111111089E-2</v>
      </c>
      <c r="AG35">
        <v>0.27563333333333334</v>
      </c>
      <c r="AH35">
        <v>0.2543555555555555</v>
      </c>
      <c r="AU35">
        <v>-5.8557950000000005</v>
      </c>
      <c r="AX35">
        <v>-2.204499999999999</v>
      </c>
    </row>
    <row r="36" spans="1:50" x14ac:dyDescent="0.25">
      <c r="A36">
        <v>31</v>
      </c>
      <c r="B36">
        <v>178</v>
      </c>
      <c r="C36">
        <v>182.8</v>
      </c>
      <c r="D36">
        <v>176.6</v>
      </c>
      <c r="E36">
        <v>183.3</v>
      </c>
      <c r="F36">
        <v>179.5</v>
      </c>
      <c r="G36">
        <v>171.7</v>
      </c>
      <c r="J36">
        <v>-0.14108000000000001</v>
      </c>
      <c r="K36">
        <v>-0.19307000000000002</v>
      </c>
      <c r="L36">
        <v>-0.33711000000000002</v>
      </c>
      <c r="M36">
        <v>-0.11689000000000001</v>
      </c>
      <c r="N36">
        <v>0.86002999999999974</v>
      </c>
      <c r="O36">
        <v>0.92530999999999997</v>
      </c>
      <c r="Q36">
        <f>(((K36+J36)/2)-((N36+M36)/2))</f>
        <v>-0.53864499999999982</v>
      </c>
      <c r="T36">
        <v>31</v>
      </c>
      <c r="U36">
        <v>277.33333333333331</v>
      </c>
      <c r="V36">
        <v>328.88888888888891</v>
      </c>
      <c r="W36">
        <v>274.88888888888891</v>
      </c>
      <c r="X36">
        <v>309.11111111111114</v>
      </c>
      <c r="Y36">
        <v>312.22222222222223</v>
      </c>
      <c r="Z36">
        <v>293.33333333333331</v>
      </c>
      <c r="AC36">
        <v>-1.3766888888888886</v>
      </c>
      <c r="AD36">
        <v>-0.72440000000000004</v>
      </c>
      <c r="AE36">
        <v>-0.95210000000000006</v>
      </c>
      <c r="AF36">
        <v>-3.3412444444444449</v>
      </c>
      <c r="AG36">
        <v>-3.5060777777777776</v>
      </c>
      <c r="AH36">
        <v>-3.2318333333333338</v>
      </c>
      <c r="AU36">
        <v>-0.53864499999999982</v>
      </c>
      <c r="AX36">
        <v>0.81712222222222197</v>
      </c>
    </row>
    <row r="37" spans="1:50" x14ac:dyDescent="0.25">
      <c r="A37">
        <v>32</v>
      </c>
      <c r="B37">
        <v>164.1</v>
      </c>
      <c r="C37">
        <v>155.30000000000001</v>
      </c>
      <c r="D37">
        <v>140.19999999999999</v>
      </c>
      <c r="E37">
        <v>143.9</v>
      </c>
      <c r="F37">
        <v>147.19999999999999</v>
      </c>
      <c r="G37">
        <v>139.69999999999999</v>
      </c>
      <c r="J37">
        <v>1.9619500000000003</v>
      </c>
      <c r="K37">
        <v>3.7707799999999998</v>
      </c>
      <c r="L37">
        <v>2.7346700000000004</v>
      </c>
      <c r="M37">
        <v>1.7426999999999999</v>
      </c>
      <c r="N37">
        <v>0.54430000000000012</v>
      </c>
      <c r="O37">
        <v>2.7232500000000002</v>
      </c>
      <c r="Q37">
        <f>(((K37+J37)/2)-((N37+M37)/2))</f>
        <v>1.7228650000000001</v>
      </c>
      <c r="T37">
        <v>32</v>
      </c>
      <c r="U37">
        <v>259.5555555555556</v>
      </c>
      <c r="V37">
        <v>264.4444444444444</v>
      </c>
      <c r="W37">
        <v>264.4444444444444</v>
      </c>
      <c r="X37">
        <v>272.77777777777783</v>
      </c>
      <c r="Y37">
        <v>280.88888888888891</v>
      </c>
      <c r="Z37">
        <v>278.66666666666669</v>
      </c>
      <c r="AC37">
        <v>-1.5552111111111111</v>
      </c>
      <c r="AD37">
        <v>-2.2475222222222224</v>
      </c>
      <c r="AE37">
        <v>-1.7397111111111112</v>
      </c>
      <c r="AF37">
        <v>-3.2161777777777778</v>
      </c>
      <c r="AG37">
        <v>-5.1546666666666665</v>
      </c>
      <c r="AH37">
        <v>-2.559911111111111</v>
      </c>
      <c r="AU37">
        <v>1.7228650000000001</v>
      </c>
      <c r="AX37">
        <v>1.2461777777777778</v>
      </c>
    </row>
    <row r="38" spans="1:50" x14ac:dyDescent="0.25">
      <c r="A38">
        <v>33</v>
      </c>
      <c r="B38">
        <v>173.1</v>
      </c>
      <c r="C38">
        <v>156.9</v>
      </c>
      <c r="D38">
        <v>165.5</v>
      </c>
      <c r="E38">
        <v>179.1</v>
      </c>
      <c r="F38">
        <v>169.9</v>
      </c>
      <c r="G38">
        <v>170.9</v>
      </c>
      <c r="J38">
        <v>1.1568400000000001</v>
      </c>
      <c r="K38">
        <v>1.4953000000000003</v>
      </c>
      <c r="L38">
        <v>0.20911999999999997</v>
      </c>
      <c r="M38">
        <v>0.31036000000000002</v>
      </c>
      <c r="N38">
        <v>1.21329</v>
      </c>
      <c r="O38">
        <v>-0.18189999999999992</v>
      </c>
      <c r="Q38">
        <f>(((K38+J38)/2)-((N38+M38)/2))</f>
        <v>0.56424500000000011</v>
      </c>
      <c r="T38">
        <v>33</v>
      </c>
      <c r="U38">
        <v>299.5555555555556</v>
      </c>
      <c r="V38">
        <v>313.33333333333331</v>
      </c>
      <c r="W38">
        <v>298.4444444444444</v>
      </c>
      <c r="X38">
        <v>317.66666666666669</v>
      </c>
      <c r="Y38">
        <v>309.22222222222217</v>
      </c>
      <c r="Z38">
        <v>296.5555555555556</v>
      </c>
      <c r="AC38">
        <v>-2.1961555555555559</v>
      </c>
      <c r="AD38">
        <v>-4.1691444444444441</v>
      </c>
      <c r="AE38">
        <v>-1.7089444444444444</v>
      </c>
      <c r="AF38">
        <v>-3.092111111111111</v>
      </c>
      <c r="AG38">
        <v>-5.4143111111111111</v>
      </c>
      <c r="AH38">
        <v>-3.3734222222222221</v>
      </c>
      <c r="AU38">
        <v>0.56424500000000011</v>
      </c>
      <c r="AX38">
        <v>0.34921111111111075</v>
      </c>
    </row>
    <row r="39" spans="1:50" x14ac:dyDescent="0.25">
      <c r="A39">
        <v>34</v>
      </c>
      <c r="B39">
        <v>206.1</v>
      </c>
      <c r="C39">
        <v>208.5</v>
      </c>
      <c r="D39">
        <v>199.2</v>
      </c>
      <c r="E39">
        <v>202.6</v>
      </c>
      <c r="F39">
        <v>210.8</v>
      </c>
      <c r="G39">
        <v>207.2</v>
      </c>
      <c r="J39">
        <v>-1.7757099999999997</v>
      </c>
      <c r="K39">
        <v>-0.56658000000000008</v>
      </c>
      <c r="L39">
        <v>-0.77989999999999993</v>
      </c>
      <c r="M39">
        <v>-0.42427000000000004</v>
      </c>
      <c r="N39">
        <v>0.57977000000000001</v>
      </c>
      <c r="O39">
        <v>0.99673999999999996</v>
      </c>
      <c r="Q39">
        <f>(((K39+J39)/2)-((N39+M39)/2))</f>
        <v>-1.2488949999999999</v>
      </c>
      <c r="T39">
        <v>34</v>
      </c>
      <c r="U39">
        <v>263</v>
      </c>
      <c r="V39">
        <v>316.22222222222217</v>
      </c>
      <c r="W39">
        <v>279.33333333333331</v>
      </c>
      <c r="X39">
        <v>327.88888888888891</v>
      </c>
      <c r="Y39">
        <v>330.66666666666669</v>
      </c>
      <c r="Z39">
        <v>336.4444444444444</v>
      </c>
      <c r="AC39">
        <v>6.8114888888888885</v>
      </c>
      <c r="AD39">
        <v>3.8214888888888887</v>
      </c>
      <c r="AE39">
        <v>4.9725555555555561</v>
      </c>
      <c r="AF39">
        <v>0.94785555555555545</v>
      </c>
      <c r="AG39">
        <v>0.70244444444444432</v>
      </c>
      <c r="AH39">
        <v>-0.24394444444444444</v>
      </c>
      <c r="AU39">
        <v>-1.2488949999999999</v>
      </c>
      <c r="AX39">
        <v>-2.7445888888888894</v>
      </c>
    </row>
    <row r="40" spans="1:50" x14ac:dyDescent="0.25">
      <c r="A40">
        <v>35</v>
      </c>
      <c r="B40">
        <v>176.1</v>
      </c>
      <c r="C40">
        <v>166.3</v>
      </c>
      <c r="D40">
        <v>162.1</v>
      </c>
      <c r="E40">
        <v>168.3</v>
      </c>
      <c r="F40">
        <v>176.4</v>
      </c>
      <c r="G40">
        <v>162</v>
      </c>
      <c r="J40">
        <v>-0.56711</v>
      </c>
      <c r="K40">
        <v>0.69255</v>
      </c>
      <c r="L40">
        <v>-0.72706999999999999</v>
      </c>
      <c r="M40">
        <v>0.65920999999999996</v>
      </c>
      <c r="N40">
        <v>0.38036000000000003</v>
      </c>
      <c r="O40">
        <v>-0.19945999999999992</v>
      </c>
      <c r="Q40">
        <f>(((K40+J40)/2)-((N40+M40)/2))</f>
        <v>-0.45706499999999994</v>
      </c>
      <c r="T40">
        <v>35</v>
      </c>
      <c r="U40">
        <v>346.5555555555556</v>
      </c>
      <c r="V40">
        <v>295.5555555555556</v>
      </c>
      <c r="W40">
        <v>288.88888888888891</v>
      </c>
      <c r="X40">
        <v>315.33333333333331</v>
      </c>
      <c r="Y40">
        <v>299.22222222222223</v>
      </c>
      <c r="Z40">
        <v>315.33333333333331</v>
      </c>
      <c r="AC40">
        <v>-0.7723000000000001</v>
      </c>
      <c r="AD40">
        <v>-3.2276555555555557</v>
      </c>
      <c r="AE40">
        <v>-2.3961222222222225</v>
      </c>
      <c r="AF40">
        <v>-3.0632888888888892</v>
      </c>
      <c r="AG40">
        <v>-3.1998999999999995</v>
      </c>
      <c r="AH40">
        <v>-2.9531888888888886</v>
      </c>
      <c r="AU40">
        <v>-0.45706499999999994</v>
      </c>
      <c r="AX40">
        <v>-2.3187444444444449</v>
      </c>
    </row>
    <row r="41" spans="1:50" x14ac:dyDescent="0.25">
      <c r="A41">
        <v>36</v>
      </c>
      <c r="B41">
        <v>192</v>
      </c>
      <c r="C41">
        <v>187.9</v>
      </c>
      <c r="D41">
        <v>174.7</v>
      </c>
      <c r="E41">
        <v>198.2</v>
      </c>
      <c r="F41">
        <v>194.9</v>
      </c>
      <c r="G41">
        <v>171.1</v>
      </c>
      <c r="J41">
        <v>-4.5268699999999997</v>
      </c>
      <c r="K41">
        <v>-3.3904400000000003</v>
      </c>
      <c r="L41">
        <v>-3.3707800000000008</v>
      </c>
      <c r="M41">
        <v>-1.3633299999999999</v>
      </c>
      <c r="N41">
        <v>-1.5224900000000001</v>
      </c>
      <c r="O41">
        <v>-1.8395000000000004</v>
      </c>
      <c r="Q41">
        <f>(((K41+J41)/2)-((N41+M41)/2))</f>
        <v>-2.5157450000000003</v>
      </c>
      <c r="T41">
        <v>36</v>
      </c>
      <c r="U41">
        <v>326.66666666666669</v>
      </c>
      <c r="V41">
        <v>259.22222222222223</v>
      </c>
      <c r="W41">
        <v>259.4444444444444</v>
      </c>
      <c r="X41">
        <v>312.22222222222223</v>
      </c>
      <c r="Y41">
        <v>289.33333333333331</v>
      </c>
      <c r="Z41">
        <v>290.4444444444444</v>
      </c>
      <c r="AC41">
        <v>0.22168888888888885</v>
      </c>
      <c r="AD41">
        <v>-0.66721111111111109</v>
      </c>
      <c r="AE41">
        <v>4.1966666666666687E-2</v>
      </c>
      <c r="AF41">
        <v>-1.1740999999999999</v>
      </c>
      <c r="AG41">
        <v>-1.2889888888888887</v>
      </c>
      <c r="AH41">
        <v>-1.3413111111111109</v>
      </c>
      <c r="AU41">
        <v>-2.5157450000000003</v>
      </c>
      <c r="AX41">
        <v>-0.77401111111111087</v>
      </c>
    </row>
    <row r="45" spans="1:50" x14ac:dyDescent="0.25">
      <c r="B45" s="2">
        <f>AVERAGE(B6:B41)</f>
        <v>178.15555555555562</v>
      </c>
      <c r="C45" s="2">
        <f>AVERAGE(C6:C41)</f>
        <v>174.85</v>
      </c>
      <c r="D45" s="2">
        <f>AVERAGE(D6:D41)</f>
        <v>174.43055555555557</v>
      </c>
      <c r="E45" s="2">
        <f>AVERAGE(E6:E41)</f>
        <v>175.45000000000002</v>
      </c>
      <c r="F45" s="2">
        <f>AVERAGE(F6:F41)</f>
        <v>171.44999999999996</v>
      </c>
      <c r="G45" s="2">
        <f>AVERAGE(G6:G41)</f>
        <v>169.35277777777776</v>
      </c>
      <c r="J45" s="3">
        <f>AVERAGE(J6:J41)</f>
        <v>-0.93622055555555561</v>
      </c>
      <c r="K45" s="3">
        <f>AVERAGE(K6:K41)</f>
        <v>-0.34920722222222217</v>
      </c>
      <c r="L45" s="3">
        <f>AVERAGE(L6:L41)</f>
        <v>-0.79342805555555551</v>
      </c>
      <c r="M45" s="3">
        <f>AVERAGE(M6:M41)</f>
        <v>0.61516694444444442</v>
      </c>
      <c r="N45" s="3">
        <f>AVERAGE(N6:N41)</f>
        <v>0.76532305555555535</v>
      </c>
      <c r="O45" s="3">
        <f>AVERAGE(O6:O41)</f>
        <v>0.51614527777777786</v>
      </c>
      <c r="U45" s="2">
        <v>282.81172839506166</v>
      </c>
      <c r="V45" s="2">
        <v>285.10493827160496</v>
      </c>
      <c r="W45" s="2">
        <v>271.16358024691368</v>
      </c>
      <c r="X45" s="2">
        <v>297.08333333333326</v>
      </c>
      <c r="Y45" s="2">
        <v>296.42283950617292</v>
      </c>
      <c r="Z45" s="2">
        <v>291.47839506172841</v>
      </c>
      <c r="AC45" s="3">
        <v>1.4798549382716051</v>
      </c>
      <c r="AD45" s="3">
        <v>0.45208703703703684</v>
      </c>
      <c r="AE45" s="3">
        <v>0.83741820987654325</v>
      </c>
      <c r="AF45" s="3">
        <v>-1.0663361111111114</v>
      </c>
      <c r="AG45" s="3">
        <v>-1.5760117283950619</v>
      </c>
      <c r="AH45" s="3">
        <v>-1.1330941358024691</v>
      </c>
    </row>
    <row r="46" spans="1:50" x14ac:dyDescent="0.25">
      <c r="B46" s="2">
        <f>STDEV(B6:B41)/SQRT(36)</f>
        <v>3.0855486107459558</v>
      </c>
      <c r="C46" s="2">
        <f>STDEV(C6:C41)/SQRT(36)</f>
        <v>3.013776568750401</v>
      </c>
      <c r="D46" s="2">
        <f>STDEV(D6:D41)/SQRT(36)</f>
        <v>3.0351298171666801</v>
      </c>
      <c r="E46" s="2">
        <f>STDEV(E6:E41)/SQRT(36)</f>
        <v>2.900452892933616</v>
      </c>
      <c r="F46" s="2">
        <f>STDEV(F6:F41)/SQRT(36)</f>
        <v>3.4606139926824322</v>
      </c>
      <c r="G46" s="2">
        <f>STDEV(G6:G41)/SQRT(36)</f>
        <v>3.2168023314868268</v>
      </c>
      <c r="J46" s="3">
        <f>STDEV(J6:J41)/SQRT(36)</f>
        <v>0.41870567653336282</v>
      </c>
      <c r="K46" s="3">
        <f>STDEV(K6:K41)/SQRT(36)</f>
        <v>0.36943862309872411</v>
      </c>
      <c r="L46" s="3">
        <f>STDEV(L6:L41)/SQRT(36)</f>
        <v>0.37685681082334127</v>
      </c>
      <c r="M46" s="3">
        <f>STDEV(M6:M41)/SQRT(36)</f>
        <v>0.28555551365432258</v>
      </c>
      <c r="N46" s="3">
        <f>STDEV(N6:N41)/SQRT(36)</f>
        <v>0.29036942705003943</v>
      </c>
      <c r="O46" s="3">
        <f>STDEV(O6:O41)/SQRT(36)</f>
        <v>0.31649320669895126</v>
      </c>
      <c r="U46" s="2">
        <v>5.0411491529584156</v>
      </c>
      <c r="V46" s="2">
        <v>4.6441612034094879</v>
      </c>
      <c r="W46" s="2">
        <v>4.1210197719294168</v>
      </c>
      <c r="X46" s="2">
        <v>4.9826789438194865</v>
      </c>
      <c r="Y46" s="2">
        <v>4.2759182367625819</v>
      </c>
      <c r="Z46" s="2">
        <v>5.1005427495785947</v>
      </c>
      <c r="AC46" s="3">
        <v>0.44470031190937509</v>
      </c>
      <c r="AD46" s="3">
        <v>0.37702692222336953</v>
      </c>
      <c r="AE46" s="3">
        <v>0.40943190551303954</v>
      </c>
      <c r="AF46" s="3">
        <v>0.25564570135842363</v>
      </c>
      <c r="AG46" s="3">
        <v>0.31975786845417686</v>
      </c>
      <c r="AH46" s="3">
        <v>0.249062475566964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G3" sqref="G3"/>
    </sheetView>
  </sheetViews>
  <sheetFormatPr defaultRowHeight="15" x14ac:dyDescent="0.25"/>
  <sheetData>
    <row r="1" spans="1:7" x14ac:dyDescent="0.25">
      <c r="E1" t="s">
        <v>12</v>
      </c>
    </row>
    <row r="2" spans="1:7" x14ac:dyDescent="0.25">
      <c r="B2" t="s">
        <v>11</v>
      </c>
      <c r="E2" t="s">
        <v>1</v>
      </c>
      <c r="F2" t="s">
        <v>0</v>
      </c>
      <c r="G2" t="s">
        <v>23</v>
      </c>
    </row>
    <row r="3" spans="1:7" x14ac:dyDescent="0.25">
      <c r="A3">
        <v>1</v>
      </c>
      <c r="B3">
        <v>2.3125</v>
      </c>
      <c r="E3">
        <v>2.8888888888888888</v>
      </c>
      <c r="F3">
        <v>1.3888888888888888</v>
      </c>
      <c r="G3">
        <f>E3-F3</f>
        <v>1.5</v>
      </c>
    </row>
    <row r="4" spans="1:7" x14ac:dyDescent="0.25">
      <c r="A4">
        <v>2</v>
      </c>
      <c r="B4">
        <v>2.8125</v>
      </c>
      <c r="E4">
        <v>1.1111111111111112</v>
      </c>
      <c r="F4">
        <v>1</v>
      </c>
      <c r="G4">
        <f>E4-F4</f>
        <v>0.11111111111111116</v>
      </c>
    </row>
    <row r="5" spans="1:7" x14ac:dyDescent="0.25">
      <c r="A5">
        <v>3</v>
      </c>
      <c r="B5">
        <v>3.3125</v>
      </c>
      <c r="E5">
        <v>2.3333333333333335</v>
      </c>
      <c r="F5">
        <v>2.5</v>
      </c>
      <c r="G5">
        <f>E5-F5</f>
        <v>-0.16666666666666652</v>
      </c>
    </row>
    <row r="6" spans="1:7" x14ac:dyDescent="0.25">
      <c r="A6">
        <v>4</v>
      </c>
      <c r="B6">
        <v>2.5</v>
      </c>
      <c r="E6">
        <v>1</v>
      </c>
      <c r="F6">
        <v>1.5555555555555556</v>
      </c>
      <c r="G6">
        <f>E6-F6</f>
        <v>-0.55555555555555558</v>
      </c>
    </row>
    <row r="7" spans="1:7" x14ac:dyDescent="0.25">
      <c r="A7">
        <v>5</v>
      </c>
      <c r="B7">
        <v>3.75</v>
      </c>
      <c r="E7">
        <v>1.7777777777777777</v>
      </c>
      <c r="F7">
        <v>1.2777777777777777</v>
      </c>
      <c r="G7">
        <f>E7-F7</f>
        <v>0.5</v>
      </c>
    </row>
    <row r="8" spans="1:7" x14ac:dyDescent="0.25">
      <c r="A8">
        <v>6</v>
      </c>
      <c r="B8">
        <v>3.0625</v>
      </c>
      <c r="E8">
        <v>1.5555555555555556</v>
      </c>
      <c r="F8">
        <v>1.8333333333333333</v>
      </c>
      <c r="G8">
        <f>E8-F8</f>
        <v>-0.27777777777777768</v>
      </c>
    </row>
    <row r="9" spans="1:7" x14ac:dyDescent="0.25">
      <c r="A9">
        <v>7</v>
      </c>
      <c r="B9">
        <v>3</v>
      </c>
      <c r="E9">
        <v>1.6666666666666667</v>
      </c>
      <c r="F9">
        <v>1.3333333333333333</v>
      </c>
      <c r="G9">
        <f>E9-F9</f>
        <v>0.33333333333333348</v>
      </c>
    </row>
    <row r="10" spans="1:7" x14ac:dyDescent="0.25">
      <c r="A10">
        <v>8</v>
      </c>
      <c r="B10">
        <v>2.4375</v>
      </c>
      <c r="E10">
        <v>2.4444444444444446</v>
      </c>
      <c r="F10">
        <v>2.1111111111111112</v>
      </c>
      <c r="G10">
        <f>E10-F10</f>
        <v>0.33333333333333348</v>
      </c>
    </row>
    <row r="11" spans="1:7" x14ac:dyDescent="0.25">
      <c r="A11">
        <v>9</v>
      </c>
      <c r="B11">
        <v>3.3125</v>
      </c>
      <c r="E11">
        <v>2.6111111111111112</v>
      </c>
      <c r="F11">
        <v>1.5</v>
      </c>
      <c r="G11">
        <f>E11-F11</f>
        <v>1.1111111111111112</v>
      </c>
    </row>
    <row r="12" spans="1:7" x14ac:dyDescent="0.25">
      <c r="A12">
        <v>10</v>
      </c>
      <c r="B12">
        <v>3.4375</v>
      </c>
      <c r="E12">
        <v>1.5555555555555556</v>
      </c>
      <c r="F12">
        <v>1.9444444444444444</v>
      </c>
      <c r="G12">
        <f>E12-F12</f>
        <v>-0.38888888888888884</v>
      </c>
    </row>
    <row r="13" spans="1:7" x14ac:dyDescent="0.25">
      <c r="A13">
        <v>11</v>
      </c>
      <c r="B13">
        <v>3.3125</v>
      </c>
      <c r="E13">
        <v>1.6666666666666667</v>
      </c>
      <c r="F13">
        <v>1.5</v>
      </c>
      <c r="G13">
        <f>E13-F13</f>
        <v>0.16666666666666674</v>
      </c>
    </row>
    <row r="14" spans="1:7" x14ac:dyDescent="0.25">
      <c r="A14">
        <v>12</v>
      </c>
      <c r="B14">
        <v>3.25</v>
      </c>
      <c r="E14">
        <v>0.94444444444444442</v>
      </c>
      <c r="F14">
        <v>1.0555555555555556</v>
      </c>
      <c r="G14">
        <f>E14-F14</f>
        <v>-0.11111111111111116</v>
      </c>
    </row>
    <row r="15" spans="1:7" x14ac:dyDescent="0.25">
      <c r="A15">
        <v>13</v>
      </c>
      <c r="B15">
        <v>2.8125</v>
      </c>
      <c r="E15">
        <v>1.6111111111111112</v>
      </c>
      <c r="F15">
        <v>1.5</v>
      </c>
      <c r="G15">
        <f>E15-F15</f>
        <v>0.11111111111111116</v>
      </c>
    </row>
    <row r="16" spans="1:7" x14ac:dyDescent="0.25">
      <c r="A16">
        <v>14</v>
      </c>
      <c r="B16">
        <v>3</v>
      </c>
      <c r="E16">
        <v>2.1666666666666665</v>
      </c>
      <c r="F16">
        <v>1.7222222222222223</v>
      </c>
      <c r="G16">
        <f>E16-F16</f>
        <v>0.4444444444444442</v>
      </c>
    </row>
    <row r="17" spans="1:7" x14ac:dyDescent="0.25">
      <c r="A17">
        <v>15</v>
      </c>
      <c r="B17">
        <v>3.75</v>
      </c>
      <c r="E17">
        <v>1.9444444444444444</v>
      </c>
      <c r="F17">
        <v>2.1111111111111112</v>
      </c>
      <c r="G17">
        <f>E17-F17</f>
        <v>-0.16666666666666674</v>
      </c>
    </row>
    <row r="18" spans="1:7" x14ac:dyDescent="0.25">
      <c r="A18">
        <v>16</v>
      </c>
      <c r="B18">
        <v>3.375</v>
      </c>
      <c r="E18">
        <v>2</v>
      </c>
      <c r="F18">
        <v>2.2777777777777777</v>
      </c>
      <c r="G18">
        <f>E18-F18</f>
        <v>-0.27777777777777768</v>
      </c>
    </row>
    <row r="19" spans="1:7" x14ac:dyDescent="0.25">
      <c r="A19">
        <v>17</v>
      </c>
      <c r="B19">
        <v>3.4375</v>
      </c>
      <c r="E19">
        <v>1.8888888888888888</v>
      </c>
      <c r="F19">
        <v>1.8888888888888888</v>
      </c>
      <c r="G19">
        <f>E19-F19</f>
        <v>0</v>
      </c>
    </row>
    <row r="20" spans="1:7" x14ac:dyDescent="0.25">
      <c r="A20">
        <v>18</v>
      </c>
      <c r="B20">
        <v>3.4375</v>
      </c>
      <c r="E20">
        <v>0.94444444444444442</v>
      </c>
      <c r="F20">
        <v>1</v>
      </c>
      <c r="G20">
        <f>E20-F20</f>
        <v>-5.555555555555558E-2</v>
      </c>
    </row>
    <row r="21" spans="1:7" x14ac:dyDescent="0.25">
      <c r="A21">
        <v>19</v>
      </c>
      <c r="B21">
        <v>3</v>
      </c>
      <c r="E21">
        <v>1.3333333333333333</v>
      </c>
      <c r="F21">
        <v>1.6111111111111112</v>
      </c>
      <c r="G21">
        <f>E21-F21</f>
        <v>-0.2777777777777779</v>
      </c>
    </row>
    <row r="22" spans="1:7" x14ac:dyDescent="0.25">
      <c r="A22">
        <v>20</v>
      </c>
      <c r="B22">
        <v>2.9375</v>
      </c>
      <c r="E22">
        <v>2.2222222222222223</v>
      </c>
      <c r="F22">
        <v>1.6111111111111112</v>
      </c>
      <c r="G22">
        <f>E22-F22</f>
        <v>0.61111111111111116</v>
      </c>
    </row>
    <row r="23" spans="1:7" x14ac:dyDescent="0.25">
      <c r="A23">
        <v>21</v>
      </c>
      <c r="B23">
        <v>3.0625</v>
      </c>
      <c r="E23">
        <v>1.7222222222222223</v>
      </c>
      <c r="F23">
        <v>1.9444444444444444</v>
      </c>
      <c r="G23">
        <f>E23-F23</f>
        <v>-0.2222222222222221</v>
      </c>
    </row>
    <row r="24" spans="1:7" x14ac:dyDescent="0.25">
      <c r="A24">
        <v>22</v>
      </c>
      <c r="B24">
        <v>3.25</v>
      </c>
      <c r="E24">
        <v>1.2777777777777777</v>
      </c>
      <c r="F24">
        <v>1.2222222222222223</v>
      </c>
      <c r="G24">
        <f>E24-F24</f>
        <v>5.5555555555555358E-2</v>
      </c>
    </row>
    <row r="25" spans="1:7" x14ac:dyDescent="0.25">
      <c r="A25">
        <v>23</v>
      </c>
      <c r="B25">
        <v>3.125</v>
      </c>
      <c r="E25">
        <v>1.8333333333333333</v>
      </c>
      <c r="F25">
        <v>1.7222222222222223</v>
      </c>
      <c r="G25">
        <f>E25-F25</f>
        <v>0.11111111111111094</v>
      </c>
    </row>
    <row r="26" spans="1:7" x14ac:dyDescent="0.25">
      <c r="A26">
        <v>24</v>
      </c>
      <c r="B26">
        <v>3.8125</v>
      </c>
      <c r="E26">
        <v>1.2777777777777777</v>
      </c>
      <c r="F26">
        <v>1.0555555555555556</v>
      </c>
      <c r="G26">
        <f>E26-F26</f>
        <v>0.2222222222222221</v>
      </c>
    </row>
    <row r="27" spans="1:7" x14ac:dyDescent="0.25">
      <c r="A27">
        <v>25</v>
      </c>
      <c r="B27">
        <v>3</v>
      </c>
      <c r="E27">
        <v>2.9444444444444446</v>
      </c>
      <c r="F27">
        <v>2.7222222222222223</v>
      </c>
      <c r="G27">
        <f>E27-F27</f>
        <v>0.22222222222222232</v>
      </c>
    </row>
    <row r="28" spans="1:7" x14ac:dyDescent="0.25">
      <c r="A28">
        <v>26</v>
      </c>
      <c r="B28">
        <v>2.9375</v>
      </c>
      <c r="E28">
        <v>2.5555555555555554</v>
      </c>
      <c r="F28">
        <v>2.3888888888888888</v>
      </c>
      <c r="G28">
        <f>E28-F28</f>
        <v>0.16666666666666652</v>
      </c>
    </row>
    <row r="29" spans="1:7" x14ac:dyDescent="0.25">
      <c r="A29">
        <v>27</v>
      </c>
      <c r="B29">
        <v>1.9375</v>
      </c>
      <c r="E29">
        <v>1.8333333333333333</v>
      </c>
      <c r="F29">
        <v>1.6111111111111112</v>
      </c>
      <c r="G29">
        <f>E29-F29</f>
        <v>0.2222222222222221</v>
      </c>
    </row>
    <row r="30" spans="1:7" x14ac:dyDescent="0.25">
      <c r="A30">
        <v>28</v>
      </c>
      <c r="B30">
        <v>3.5625</v>
      </c>
      <c r="E30">
        <v>2.2222222222222223</v>
      </c>
      <c r="F30">
        <v>2.0555555555555554</v>
      </c>
      <c r="G30">
        <f>E30-F30</f>
        <v>0.16666666666666696</v>
      </c>
    </row>
    <row r="31" spans="1:7" x14ac:dyDescent="0.25">
      <c r="A31">
        <v>29</v>
      </c>
      <c r="B31">
        <v>2.8125</v>
      </c>
      <c r="E31">
        <v>2.1111111111111112</v>
      </c>
      <c r="F31">
        <v>2.6111111111111112</v>
      </c>
      <c r="G31">
        <f>E31-F31</f>
        <v>-0.5</v>
      </c>
    </row>
    <row r="32" spans="1:7" x14ac:dyDescent="0.25">
      <c r="A32">
        <v>30</v>
      </c>
      <c r="B32">
        <v>3.375</v>
      </c>
      <c r="E32">
        <v>1.7777777777777777</v>
      </c>
      <c r="F32">
        <v>1.1666666666666667</v>
      </c>
      <c r="G32">
        <f>E32-F32</f>
        <v>0.61111111111111094</v>
      </c>
    </row>
    <row r="33" spans="1:7" x14ac:dyDescent="0.25">
      <c r="A33">
        <v>31</v>
      </c>
      <c r="B33">
        <v>3.125</v>
      </c>
      <c r="E33">
        <v>1.2222222222222223</v>
      </c>
      <c r="F33">
        <v>1.1111111111111112</v>
      </c>
      <c r="G33">
        <f>E33-F33</f>
        <v>0.11111111111111116</v>
      </c>
    </row>
    <row r="34" spans="1:7" x14ac:dyDescent="0.25">
      <c r="A34">
        <v>32</v>
      </c>
      <c r="B34">
        <v>2.5625</v>
      </c>
      <c r="E34">
        <v>1.2777777777777777</v>
      </c>
      <c r="F34">
        <v>1.2222222222222223</v>
      </c>
      <c r="G34">
        <f>E34-F34</f>
        <v>5.5555555555555358E-2</v>
      </c>
    </row>
    <row r="35" spans="1:7" x14ac:dyDescent="0.25">
      <c r="A35">
        <v>33</v>
      </c>
      <c r="B35">
        <v>3.5</v>
      </c>
      <c r="E35">
        <v>1.9444444444444444</v>
      </c>
      <c r="F35">
        <v>1.8888888888888888</v>
      </c>
      <c r="G35">
        <f>E35-F35</f>
        <v>5.555555555555558E-2</v>
      </c>
    </row>
    <row r="36" spans="1:7" x14ac:dyDescent="0.25">
      <c r="A36">
        <v>34</v>
      </c>
      <c r="B36">
        <v>3.4375</v>
      </c>
      <c r="E36">
        <v>2.1111111111111112</v>
      </c>
      <c r="F36">
        <v>1.1111111111111112</v>
      </c>
      <c r="G36">
        <f>E36-F36</f>
        <v>1</v>
      </c>
    </row>
    <row r="37" spans="1:7" x14ac:dyDescent="0.25">
      <c r="A37">
        <v>35</v>
      </c>
      <c r="B37">
        <v>3.25</v>
      </c>
      <c r="E37">
        <v>1.7777777777777777</v>
      </c>
      <c r="F37">
        <v>1.7222222222222223</v>
      </c>
      <c r="G37">
        <f>E37-F37</f>
        <v>5.5555555555555358E-2</v>
      </c>
    </row>
    <row r="38" spans="1:7" x14ac:dyDescent="0.25">
      <c r="A38">
        <v>36</v>
      </c>
      <c r="B38">
        <v>2.25</v>
      </c>
      <c r="E38">
        <v>2.0555555555555554</v>
      </c>
      <c r="F38">
        <v>1.5555555555555556</v>
      </c>
      <c r="G38">
        <f>E38-F38</f>
        <v>0.499999999999999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ehavioural data</vt:lpstr>
      <vt:lpstr>erp data</vt:lpstr>
      <vt:lpstr>questionnaire data</vt:lpstr>
    </vt:vector>
  </TitlesOfParts>
  <Company>University of Susse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Dyson</dc:creator>
  <cp:lastModifiedBy>Ben Dyson</cp:lastModifiedBy>
  <dcterms:created xsi:type="dcterms:W3CDTF">2016-06-13T17:23:33Z</dcterms:created>
  <dcterms:modified xsi:type="dcterms:W3CDTF">2018-05-15T12:17:48Z</dcterms:modified>
</cp:coreProperties>
</file>